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Prom1 Paper/Rersubmission/"/>
    </mc:Choice>
  </mc:AlternateContent>
  <xr:revisionPtr revIDLastSave="0" documentId="13_ncr:1_{0D736042-44CF-AA4A-B2ED-54730B7C0297}" xr6:coauthVersionLast="45" xr6:coauthVersionMax="45" xr10:uidLastSave="{00000000-0000-0000-0000-000000000000}"/>
  <bookViews>
    <workbookView xWindow="0" yWindow="460" windowWidth="20740" windowHeight="11160" xr2:uid="{E1112D79-78B2-4DE0-BC3B-B6D53CD64D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11" i="1" l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823" uniqueCount="823">
  <si>
    <t>FeatureID</t>
  </si>
  <si>
    <t>FeatureName</t>
  </si>
  <si>
    <t>neglog10</t>
  </si>
  <si>
    <t>ENSMUSG00000026872</t>
  </si>
  <si>
    <t>Zeb2</t>
  </si>
  <si>
    <t>ENSMUSG00000038811</t>
  </si>
  <si>
    <t>Gngt2</t>
  </si>
  <si>
    <t>ENSMUSG00000057092</t>
  </si>
  <si>
    <t>Fxyd3</t>
  </si>
  <si>
    <t>ENSMUSG00000028581</t>
  </si>
  <si>
    <t>Laptm5</t>
  </si>
  <si>
    <t>ENSMUSG00000062210</t>
  </si>
  <si>
    <t>Tnfaip8</t>
  </si>
  <si>
    <t>ENSMUSG00000038642</t>
  </si>
  <si>
    <t>Ctss</t>
  </si>
  <si>
    <t>ENSMUSG00000030220</t>
  </si>
  <si>
    <t>Arhgdib</t>
  </si>
  <si>
    <t>ENSMUSG00000008601</t>
  </si>
  <si>
    <t>Rab25</t>
  </si>
  <si>
    <t>ENSMUSG00000070436</t>
  </si>
  <si>
    <t>Serpinh1</t>
  </si>
  <si>
    <t>ENSMUSG00000022754</t>
  </si>
  <si>
    <t>Tmem45a</t>
  </si>
  <si>
    <t>ENSMUSG00000026480</t>
  </si>
  <si>
    <t>Ncf2</t>
  </si>
  <si>
    <t>ENSMUSG00000071713</t>
  </si>
  <si>
    <t>Csf2rb</t>
  </si>
  <si>
    <t>ENSMUSG00000014361</t>
  </si>
  <si>
    <t>Mertk</t>
  </si>
  <si>
    <t>ENSMUSG00000042784</t>
  </si>
  <si>
    <t>Muc1</t>
  </si>
  <si>
    <t>ENSMUSG00000023992</t>
  </si>
  <si>
    <t>Trem2</t>
  </si>
  <si>
    <t>ENSMUSG00000047517</t>
  </si>
  <si>
    <t>Dmbt1</t>
  </si>
  <si>
    <t>ENSMUSG00000029371</t>
  </si>
  <si>
    <t>Cxcl5</t>
  </si>
  <si>
    <t>ENSMUSG00000018623</t>
  </si>
  <si>
    <t>Mmp7</t>
  </si>
  <si>
    <t>ENSMUSG00000000983</t>
  </si>
  <si>
    <t>Wfdc18</t>
  </si>
  <si>
    <t>ENSMUSG00000033998</t>
  </si>
  <si>
    <t>Kcnk1</t>
  </si>
  <si>
    <t>ENSMUSG00000047501</t>
  </si>
  <si>
    <t>Cldn4</t>
  </si>
  <si>
    <t>ENSMUSG00000027375</t>
  </si>
  <si>
    <t>Mal</t>
  </si>
  <si>
    <t>ENSMUSG00000045394</t>
  </si>
  <si>
    <t>Epcam</t>
  </si>
  <si>
    <t>ENSMUSG00000012350</t>
  </si>
  <si>
    <t>Ehf</t>
  </si>
  <si>
    <t>ENSMUSG00000021795</t>
  </si>
  <si>
    <t>Sftpd</t>
  </si>
  <si>
    <t>ENSMUSG00000027315</t>
  </si>
  <si>
    <t>Spint1</t>
  </si>
  <si>
    <t>ENSMUSG00000027356</t>
  </si>
  <si>
    <t>Fermt1</t>
  </si>
  <si>
    <t>ENSMUSG00000035165</t>
  </si>
  <si>
    <t>Kcne3</t>
  </si>
  <si>
    <t>ENSMUSG00000054252</t>
  </si>
  <si>
    <t>Fgfr3</t>
  </si>
  <si>
    <t>ENSMUSG00000005148</t>
  </si>
  <si>
    <t>Klf5</t>
  </si>
  <si>
    <t>ENSMUSG00000034463</t>
  </si>
  <si>
    <t>Scara3</t>
  </si>
  <si>
    <t>ENSMUSG00000020911</t>
  </si>
  <si>
    <t>Krt19</t>
  </si>
  <si>
    <t>ENSMUSG00000035910</t>
  </si>
  <si>
    <t>Dcdc2a</t>
  </si>
  <si>
    <t>ENSMUSG00000026678</t>
  </si>
  <si>
    <t>Rgs5</t>
  </si>
  <si>
    <t>ENSMUSG00000032060</t>
  </si>
  <si>
    <t>Cryab</t>
  </si>
  <si>
    <t>ENSMUSG00000028716</t>
  </si>
  <si>
    <t>Pdzk1ip1</t>
  </si>
  <si>
    <t>ENSMUSG00000018569</t>
  </si>
  <si>
    <t>Cldn7</t>
  </si>
  <si>
    <t>ENSMUSG00000023039</t>
  </si>
  <si>
    <t>Krt7</t>
  </si>
  <si>
    <t>ENSMUSG00000021850</t>
  </si>
  <si>
    <t>1700011H14Rik</t>
  </si>
  <si>
    <t>ENSMUSG00000029359</t>
  </si>
  <si>
    <t>Tesc</t>
  </si>
  <si>
    <t>ENSMUSG00000039385</t>
  </si>
  <si>
    <t>Cdh6</t>
  </si>
  <si>
    <t>ENSMUSG00000029086</t>
  </si>
  <si>
    <t>Prom1</t>
  </si>
  <si>
    <t>ENSMUSG00000019734</t>
  </si>
  <si>
    <t>Tmc4</t>
  </si>
  <si>
    <t>ENSMUSG00000027562</t>
  </si>
  <si>
    <t>Car2</t>
  </si>
  <si>
    <t>ENSMUSG00000027800</t>
  </si>
  <si>
    <t>Tm4sf1</t>
  </si>
  <si>
    <t>ENSMUSG00000034353</t>
  </si>
  <si>
    <t>Ramp1</t>
  </si>
  <si>
    <t>ENSMUSG00000064080</t>
  </si>
  <si>
    <t>Fbln2</t>
  </si>
  <si>
    <t>ENSMUSG00000046768</t>
  </si>
  <si>
    <t>Rhoj</t>
  </si>
  <si>
    <t>ENSMUSG00000027188</t>
  </si>
  <si>
    <t>Pamr1</t>
  </si>
  <si>
    <t>ENSMUSG00000026417</t>
  </si>
  <si>
    <t>Pigr</t>
  </si>
  <si>
    <t>ENSMUSG00000043760</t>
  </si>
  <si>
    <t>Pkhd1</t>
  </si>
  <si>
    <t>ENSMUSG00000047040</t>
  </si>
  <si>
    <t>Prr15l</t>
  </si>
  <si>
    <t>ENSMUSG00000031451</t>
  </si>
  <si>
    <t>Gas6</t>
  </si>
  <si>
    <t>ENSMUSG00000024803</t>
  </si>
  <si>
    <t>Ankrd1</t>
  </si>
  <si>
    <t>ENSMUSG00000020027</t>
  </si>
  <si>
    <t>Socs2</t>
  </si>
  <si>
    <t>ENSMUSG00000054342</t>
  </si>
  <si>
    <t>Kcnn4</t>
  </si>
  <si>
    <t>ENSMUSG00000073599</t>
  </si>
  <si>
    <t>Ecscr</t>
  </si>
  <si>
    <t>ENSMUSG00000025790</t>
  </si>
  <si>
    <t>Slco3a1</t>
  </si>
  <si>
    <t>ENSMUSG00000023232</t>
  </si>
  <si>
    <t>Serinc2</t>
  </si>
  <si>
    <t>ENSMUSG00000017723</t>
  </si>
  <si>
    <t>Wfdc2</t>
  </si>
  <si>
    <t>ENSMUSG00000026576</t>
  </si>
  <si>
    <t>Atp1b1</t>
  </si>
  <si>
    <t>ENSMUSG00000028776</t>
  </si>
  <si>
    <t>Tinagl1</t>
  </si>
  <si>
    <t>ENSMUSG00000070348</t>
  </si>
  <si>
    <t>Ccnd1</t>
  </si>
  <si>
    <t>ENSMUSG00000000184</t>
  </si>
  <si>
    <t>Ccnd2</t>
  </si>
  <si>
    <t>ENSMUSG00000089715</t>
  </si>
  <si>
    <t>Cbx6</t>
  </si>
  <si>
    <t>ENSMUSG00000049086</t>
  </si>
  <si>
    <t>Bmyc</t>
  </si>
  <si>
    <t>ENSMUSG00000056973</t>
  </si>
  <si>
    <t>Ces1d</t>
  </si>
  <si>
    <t>ENSMUSG00000052397</t>
  </si>
  <si>
    <t>Ezr</t>
  </si>
  <si>
    <t>ENSMUSG00000024399</t>
  </si>
  <si>
    <t>Ltb</t>
  </si>
  <si>
    <t>ENSMUSG00000021097</t>
  </si>
  <si>
    <t>Clmn</t>
  </si>
  <si>
    <t>ENSMUSG00000031788</t>
  </si>
  <si>
    <t>Kifc3</t>
  </si>
  <si>
    <t>ENSMUSG00000047907</t>
  </si>
  <si>
    <t>Tshz2</t>
  </si>
  <si>
    <t>ENSMUSG00000047139</t>
  </si>
  <si>
    <t>Cd24a</t>
  </si>
  <si>
    <t>ENSMUSG00000048706</t>
  </si>
  <si>
    <t>Lurap1l</t>
  </si>
  <si>
    <t>ENSMUSG00000020679</t>
  </si>
  <si>
    <t>Hnf1b</t>
  </si>
  <si>
    <t>ENSMUSG00000096956</t>
  </si>
  <si>
    <t>Snhg18</t>
  </si>
  <si>
    <t>ENSMUSG00000000303</t>
  </si>
  <si>
    <t>Cdh1</t>
  </si>
  <si>
    <t>ENSMUSG00000033170</t>
  </si>
  <si>
    <t>Card10</t>
  </si>
  <si>
    <t>ENSMUSG00000007039</t>
  </si>
  <si>
    <t>Ddah2</t>
  </si>
  <si>
    <t>ENSMUSG00000032068</t>
  </si>
  <si>
    <t>Plet1</t>
  </si>
  <si>
    <t>ENSMUSG00000008575</t>
  </si>
  <si>
    <t>Nfib</t>
  </si>
  <si>
    <t>ENSMUSG00000034875</t>
  </si>
  <si>
    <t>Nudt19</t>
  </si>
  <si>
    <t>ENSMUSG00000018849</t>
  </si>
  <si>
    <t>Wwc1</t>
  </si>
  <si>
    <t>ENSMUSG00000032324</t>
  </si>
  <si>
    <t>Tspan3</t>
  </si>
  <si>
    <t>ENSMUSG00000041936</t>
  </si>
  <si>
    <t>Agrn</t>
  </si>
  <si>
    <t>ENSMUSG00000030551</t>
  </si>
  <si>
    <t>Nr2f2</t>
  </si>
  <si>
    <t>ENSMUSG00000045319</t>
  </si>
  <si>
    <t>Proser2</t>
  </si>
  <si>
    <t>ENSMUSG00000044393</t>
  </si>
  <si>
    <t>Dsg2</t>
  </si>
  <si>
    <t>ENSMUSG00000055322</t>
  </si>
  <si>
    <t>Tns1</t>
  </si>
  <si>
    <t>ENSMUSG00000074457</t>
  </si>
  <si>
    <t>S100a16</t>
  </si>
  <si>
    <t>ENSMUSG00000031502</t>
  </si>
  <si>
    <t>Col4a1</t>
  </si>
  <si>
    <t>ENSMUSG00000039239</t>
  </si>
  <si>
    <t>Tgfb2</t>
  </si>
  <si>
    <t>ENSMUSG00000020186</t>
  </si>
  <si>
    <t>Csrp2</t>
  </si>
  <si>
    <t>ENSMUSG00000002980</t>
  </si>
  <si>
    <t>Bcam</t>
  </si>
  <si>
    <t>ENSMUSG00000042842</t>
  </si>
  <si>
    <t>Serpinb6b</t>
  </si>
  <si>
    <t>ENSMUSG00000036256</t>
  </si>
  <si>
    <t>Igfbp7</t>
  </si>
  <si>
    <t>ENSMUSG00000014329</t>
  </si>
  <si>
    <t>Bicc1</t>
  </si>
  <si>
    <t>ENSMUSG00000005836</t>
  </si>
  <si>
    <t>Gata6</t>
  </si>
  <si>
    <t>ENSMUSG00000019997</t>
  </si>
  <si>
    <t>Ctgf</t>
  </si>
  <si>
    <t>ENSMUSG00000045991</t>
  </si>
  <si>
    <t>Onecut2</t>
  </si>
  <si>
    <t>ENSMUSG00000029304</t>
  </si>
  <si>
    <t>Spp1</t>
  </si>
  <si>
    <t>ENSMUSG00000040170</t>
  </si>
  <si>
    <t>Fmo2</t>
  </si>
  <si>
    <t>ENSMUSG00000058756</t>
  </si>
  <si>
    <t>Thra</t>
  </si>
  <si>
    <t>ENSMUSG00000058173</t>
  </si>
  <si>
    <t>Smco4</t>
  </si>
  <si>
    <t>ENSMUSG00000049521</t>
  </si>
  <si>
    <t>Cdc42ep1</t>
  </si>
  <si>
    <t>ENSMUSG00000006777</t>
  </si>
  <si>
    <t>Krt23</t>
  </si>
  <si>
    <t>ENSMUSG00000026822</t>
  </si>
  <si>
    <t>Lcn2</t>
  </si>
  <si>
    <t>ENSMUSG00000037942</t>
  </si>
  <si>
    <t>Crp</t>
  </si>
  <si>
    <t>ENSMUSG00000028378</t>
  </si>
  <si>
    <t>Ptgr1</t>
  </si>
  <si>
    <t>ENSMUSG00000075702</t>
  </si>
  <si>
    <t>Selenom</t>
  </si>
  <si>
    <t>ENSMUSG00000000567</t>
  </si>
  <si>
    <t>Sox9</t>
  </si>
  <si>
    <t>ENSMUSG00000052534</t>
  </si>
  <si>
    <t>Pbx1</t>
  </si>
  <si>
    <t>ENSMUSG00000062300</t>
  </si>
  <si>
    <t>Nectin2</t>
  </si>
  <si>
    <t>ENSMUSG00000027536</t>
  </si>
  <si>
    <t>Chmp4c</t>
  </si>
  <si>
    <t>ENSMUSG00000046818</t>
  </si>
  <si>
    <t>Ddit4l</t>
  </si>
  <si>
    <t>ENSMUSG00000027712</t>
  </si>
  <si>
    <t>Anxa5</t>
  </si>
  <si>
    <t>ENSMUSG00000030605</t>
  </si>
  <si>
    <t>Mfge8</t>
  </si>
  <si>
    <t>ENSMUSG00000045193</t>
  </si>
  <si>
    <t>Cirbp</t>
  </si>
  <si>
    <t>ENSMUSG00000038400</t>
  </si>
  <si>
    <t>Pmepa1</t>
  </si>
  <si>
    <t>ENSMUSG00000027907</t>
  </si>
  <si>
    <t>S100a11</t>
  </si>
  <si>
    <t>ENSMUSG00000056608</t>
  </si>
  <si>
    <t>Chd9</t>
  </si>
  <si>
    <t>ENSMUSG00000001911</t>
  </si>
  <si>
    <t>Nfix</t>
  </si>
  <si>
    <t>ENSMUSG00000074227</t>
  </si>
  <si>
    <t>Spint2</t>
  </si>
  <si>
    <t>ENSMUSG00000024986</t>
  </si>
  <si>
    <t>Hhex</t>
  </si>
  <si>
    <t>ENSMUSG00000096215</t>
  </si>
  <si>
    <t>Smim22</t>
  </si>
  <si>
    <t>ENSMUSG00000022528</t>
  </si>
  <si>
    <t>Hes1</t>
  </si>
  <si>
    <t>ENSMUSG00000022505</t>
  </si>
  <si>
    <t>Emp2</t>
  </si>
  <si>
    <t>ENSMUSG00000025085</t>
  </si>
  <si>
    <t>Ablim1</t>
  </si>
  <si>
    <t>ENSMUSG00000046727</t>
  </si>
  <si>
    <t>Cystm1</t>
  </si>
  <si>
    <t>ENSMUSG00000020051</t>
  </si>
  <si>
    <t>Pah</t>
  </si>
  <si>
    <t>ENSMUSG00000052560</t>
  </si>
  <si>
    <t>Cpne8</t>
  </si>
  <si>
    <t>ENSMUSG00000031626</t>
  </si>
  <si>
    <t>Sorbs2</t>
  </si>
  <si>
    <t>ENSMUSG00000026740</t>
  </si>
  <si>
    <t>Dnajc1</t>
  </si>
  <si>
    <t>ENSMUSG00000030659</t>
  </si>
  <si>
    <t>Nucb2</t>
  </si>
  <si>
    <t>ENSMUSG00000036611</t>
  </si>
  <si>
    <t>Eepd1</t>
  </si>
  <si>
    <t>ENSMUSG00000056888</t>
  </si>
  <si>
    <t>Glipr1</t>
  </si>
  <si>
    <t>ENSMUSG00000022892</t>
  </si>
  <si>
    <t>App</t>
  </si>
  <si>
    <t>ENSMUSG00000070473</t>
  </si>
  <si>
    <t>Cldn3</t>
  </si>
  <si>
    <t>ENSMUSG00000025880</t>
  </si>
  <si>
    <t>Smad7</t>
  </si>
  <si>
    <t>ENSMUSG00000053279</t>
  </si>
  <si>
    <t>Aldh1a1</t>
  </si>
  <si>
    <t>ENSMUSG00000019920</t>
  </si>
  <si>
    <t>Lims1</t>
  </si>
  <si>
    <t>ENSMUSG00000054889</t>
  </si>
  <si>
    <t>Dsp</t>
  </si>
  <si>
    <t>ENSMUSG00000057133</t>
  </si>
  <si>
    <t>Chd6</t>
  </si>
  <si>
    <t>ENSMUSG00000061740</t>
  </si>
  <si>
    <t>Cyp2d22</t>
  </si>
  <si>
    <t>ENSMUSG00000033295</t>
  </si>
  <si>
    <t>Ptprf</t>
  </si>
  <si>
    <t>ENSMUSG00000068036</t>
  </si>
  <si>
    <t>Afdn</t>
  </si>
  <si>
    <t>ENSMUSG00000024190</t>
  </si>
  <si>
    <t>Dusp1</t>
  </si>
  <si>
    <t>ENSMUSG00000039952</t>
  </si>
  <si>
    <t>Dag1</t>
  </si>
  <si>
    <t>ENSMUSG00000011179</t>
  </si>
  <si>
    <t>Odc1</t>
  </si>
  <si>
    <t>ENSMUSG00000004032</t>
  </si>
  <si>
    <t>Gstm5</t>
  </si>
  <si>
    <t>ENSMUSG00000020044</t>
  </si>
  <si>
    <t>Timp3</t>
  </si>
  <si>
    <t>ENSMUSG00000027695</t>
  </si>
  <si>
    <t>Pld1</t>
  </si>
  <si>
    <t>ENSMUSG00000018427</t>
  </si>
  <si>
    <t>Ypel2</t>
  </si>
  <si>
    <t>ENSMUSG00000022257</t>
  </si>
  <si>
    <t>Laptm4b</t>
  </si>
  <si>
    <t>ENSMUSG00000032038</t>
  </si>
  <si>
    <t>St3gal4</t>
  </si>
  <si>
    <t>ENSMUSG00000023904</t>
  </si>
  <si>
    <t>Hcfc1r1</t>
  </si>
  <si>
    <t>ENSMUSG00000031996</t>
  </si>
  <si>
    <t>Aplp2</t>
  </si>
  <si>
    <t>ENSMUSG00000026278</t>
  </si>
  <si>
    <t>Bok</t>
  </si>
  <si>
    <t>ENSMUSG00000042613</t>
  </si>
  <si>
    <t>Pbxip1</t>
  </si>
  <si>
    <t>ENSMUSG00000029559</t>
  </si>
  <si>
    <t>2210016L21Rik</t>
  </si>
  <si>
    <t>ENSMUSG00000021458</t>
  </si>
  <si>
    <t>2010111I01Rik</t>
  </si>
  <si>
    <t>ENSMUSG00000032959</t>
  </si>
  <si>
    <t>Pebp1</t>
  </si>
  <si>
    <t>ENSMUSG00000009575</t>
  </si>
  <si>
    <t>Cbx5</t>
  </si>
  <si>
    <t>ENSMUSG00000027792</t>
  </si>
  <si>
    <t>Bche</t>
  </si>
  <si>
    <t>ENSMUSG00000019961</t>
  </si>
  <si>
    <t>Tmpo</t>
  </si>
  <si>
    <t>ENSMUSG00000076437</t>
  </si>
  <si>
    <t>Selenoh</t>
  </si>
  <si>
    <t>ENSMUSG00000001025</t>
  </si>
  <si>
    <t>S100a6</t>
  </si>
  <si>
    <t>ENSMUSG00000054717</t>
  </si>
  <si>
    <t>Hmgb2</t>
  </si>
  <si>
    <t>ENSMUSG00000029484</t>
  </si>
  <si>
    <t>Anxa3</t>
  </si>
  <si>
    <t>ENSMUSG00000023460</t>
  </si>
  <si>
    <t>Rab12</t>
  </si>
  <si>
    <t>ENSMUSG00000076432</t>
  </si>
  <si>
    <t>Ywhaq</t>
  </si>
  <si>
    <t>ENSMUSG00000045954</t>
  </si>
  <si>
    <t>Cavin2</t>
  </si>
  <si>
    <t>ENSMUSG00000003534</t>
  </si>
  <si>
    <t>Ddr1</t>
  </si>
  <si>
    <t>ENSMUSG00000049382</t>
  </si>
  <si>
    <t>Krt8</t>
  </si>
  <si>
    <t>ENSMUSG00000033377</t>
  </si>
  <si>
    <t>Palmd</t>
  </si>
  <si>
    <t>ENSMUSG00000029994</t>
  </si>
  <si>
    <t>Anxa4</t>
  </si>
  <si>
    <t>ENSMUSG00000032437</t>
  </si>
  <si>
    <t>Stt3b</t>
  </si>
  <si>
    <t>ENSMUSG00000044080</t>
  </si>
  <si>
    <t>S100a1</t>
  </si>
  <si>
    <t>ENSMUSG00000031198</t>
  </si>
  <si>
    <t>Fundc2</t>
  </si>
  <si>
    <t>ENSMUSG00000032232</t>
  </si>
  <si>
    <t>Cgnl1</t>
  </si>
  <si>
    <t>ENSMUSG00000038393</t>
  </si>
  <si>
    <t>Txnip</t>
  </si>
  <si>
    <t>ENSMUSG00000030067</t>
  </si>
  <si>
    <t>Foxp1</t>
  </si>
  <si>
    <t>ENSMUSG00000047963</t>
  </si>
  <si>
    <t>Stbd1</t>
  </si>
  <si>
    <t>ENSMUSG00000044408</t>
  </si>
  <si>
    <t>Sptssa</t>
  </si>
  <si>
    <t>ENSMUSG00000035133</t>
  </si>
  <si>
    <t>Arhgap5</t>
  </si>
  <si>
    <t>ENSMUSG00000022708</t>
  </si>
  <si>
    <t>Zbtb20</t>
  </si>
  <si>
    <t>ENSMUSG00000030541</t>
  </si>
  <si>
    <t>Idh2</t>
  </si>
  <si>
    <t>ENSMUSG00000024975</t>
  </si>
  <si>
    <t>Pdcd4</t>
  </si>
  <si>
    <t>ENSMUSG00000022565</t>
  </si>
  <si>
    <t>Plec</t>
  </si>
  <si>
    <t>ENSMUSG00000034940</t>
  </si>
  <si>
    <t>Synrg</t>
  </si>
  <si>
    <t>ENSMUSG00000033306</t>
  </si>
  <si>
    <t>Lpp</t>
  </si>
  <si>
    <t>ENSMUSG00000027160</t>
  </si>
  <si>
    <t>Ccdc34</t>
  </si>
  <si>
    <t>ENSMUSG00000022037</t>
  </si>
  <si>
    <t>Clu</t>
  </si>
  <si>
    <t>ENSMUSG00000024974</t>
  </si>
  <si>
    <t>Smc3</t>
  </si>
  <si>
    <t>ENSMUSG00000028832</t>
  </si>
  <si>
    <t>Stmn1</t>
  </si>
  <si>
    <t>ENSMUSG00000023150</t>
  </si>
  <si>
    <t>Ivns1abp</t>
  </si>
  <si>
    <t>ENSMUSG00000056124</t>
  </si>
  <si>
    <t>B4galt6</t>
  </si>
  <si>
    <t>ENSMUSG00000054808</t>
  </si>
  <si>
    <t>Actn4</t>
  </si>
  <si>
    <t>ENSMUSG00000004591</t>
  </si>
  <si>
    <t>Pkn2</t>
  </si>
  <si>
    <t>ENSMUSG00000073002</t>
  </si>
  <si>
    <t>Vamp5</t>
  </si>
  <si>
    <t>ENSMUSG00000041126</t>
  </si>
  <si>
    <t>H2afv</t>
  </si>
  <si>
    <t>ENSMUSG00000027189</t>
  </si>
  <si>
    <t>Trim44</t>
  </si>
  <si>
    <t>ENSMUSG00000079523</t>
  </si>
  <si>
    <t>Tmsb10</t>
  </si>
  <si>
    <t>ENSMUSG00000026547</t>
  </si>
  <si>
    <t>Tagln2</t>
  </si>
  <si>
    <t>ENSMUSG00000047230</t>
  </si>
  <si>
    <t>Cldn2</t>
  </si>
  <si>
    <t>ENSMUSG00000072235</t>
  </si>
  <si>
    <t>Tuba1a</t>
  </si>
  <si>
    <t>ENSMUSG00000031633</t>
  </si>
  <si>
    <t>Slc25a4</t>
  </si>
  <si>
    <t>ENSMUSG00000027546</t>
  </si>
  <si>
    <t>Atp9a</t>
  </si>
  <si>
    <t>ENSMUSG00000028565</t>
  </si>
  <si>
    <t>Nfia</t>
  </si>
  <si>
    <t>ENSMUSG00000030315</t>
  </si>
  <si>
    <t>Vgll4</t>
  </si>
  <si>
    <t>ENSMUSG00000039735</t>
  </si>
  <si>
    <t>Fnbp1l</t>
  </si>
  <si>
    <t>ENSMUSG00000005447</t>
  </si>
  <si>
    <t>Pafah1b3</t>
  </si>
  <si>
    <t>ENSMUSG00000018666</t>
  </si>
  <si>
    <t>Cbx1</t>
  </si>
  <si>
    <t>ENSMUSG00000022010</t>
  </si>
  <si>
    <t>Tsc22d1</t>
  </si>
  <si>
    <t>ENSMUSG00000032376</t>
  </si>
  <si>
    <t>Usp3</t>
  </si>
  <si>
    <t>ENSMUSG00000060261</t>
  </si>
  <si>
    <t>Gtf2i</t>
  </si>
  <si>
    <t>ENSMUSG00000040681</t>
  </si>
  <si>
    <t>Hmgn1</t>
  </si>
  <si>
    <t>ENSMUSG00000025504</t>
  </si>
  <si>
    <t>Eps8l2</t>
  </si>
  <si>
    <t>ENSMUSG00000010175</t>
  </si>
  <si>
    <t>Prox1</t>
  </si>
  <si>
    <t>ENSMUSG00000026385</t>
  </si>
  <si>
    <t>Dbi</t>
  </si>
  <si>
    <t>ENSMUSG00000039457</t>
  </si>
  <si>
    <t>Ppl</t>
  </si>
  <si>
    <t>ENSMUSG00000022865</t>
  </si>
  <si>
    <t>Cxadr</t>
  </si>
  <si>
    <t>ENSMUSG00000070427</t>
  </si>
  <si>
    <t>Il18bp</t>
  </si>
  <si>
    <t>ENSMUSG00000050708</t>
  </si>
  <si>
    <t>Ftl1</t>
  </si>
  <si>
    <t>ENSMUSG00000042770</t>
  </si>
  <si>
    <t>Hebp1</t>
  </si>
  <si>
    <t>ENSMUSG00000038147</t>
  </si>
  <si>
    <t>Cd84</t>
  </si>
  <si>
    <t>ENSMUSG00000025743</t>
  </si>
  <si>
    <t>Sdc3</t>
  </si>
  <si>
    <t>ENSMUSG00000022181</t>
  </si>
  <si>
    <t>C6</t>
  </si>
  <si>
    <t>ENSMUSG00000002602</t>
  </si>
  <si>
    <t>Axl</t>
  </si>
  <si>
    <t>ENSMUSG00000017754</t>
  </si>
  <si>
    <t>Pltp</t>
  </si>
  <si>
    <t>ENSMUSG00000036887</t>
  </si>
  <si>
    <t>C1qa</t>
  </si>
  <si>
    <t>ENSMUSG00000014542</t>
  </si>
  <si>
    <t>Clec4f</t>
  </si>
  <si>
    <t>ENSMUSG00000036905</t>
  </si>
  <si>
    <t>C1qb</t>
  </si>
  <si>
    <t>ENSMUSG00000059089</t>
  </si>
  <si>
    <t>Fcgr4</t>
  </si>
  <si>
    <t>ENSMUSG00000046805</t>
  </si>
  <si>
    <t>Mpeg1</t>
  </si>
  <si>
    <t>ENSMUSG00000030159</t>
  </si>
  <si>
    <t>Clec1b</t>
  </si>
  <si>
    <t>ENSMUSG00000030579</t>
  </si>
  <si>
    <t>Tyrobp</t>
  </si>
  <si>
    <t>ENSMUSG00000044206</t>
  </si>
  <si>
    <t>Vsig4</t>
  </si>
  <si>
    <t>ENSMUSG00000010307</t>
  </si>
  <si>
    <t>Tmem86a</t>
  </si>
  <si>
    <t>ENSMUSG00000023349</t>
  </si>
  <si>
    <t>Clec4n</t>
  </si>
  <si>
    <t>ENSMUSG00000007891</t>
  </si>
  <si>
    <t>Ctsd</t>
  </si>
  <si>
    <t>ENSMUSG00000050721</t>
  </si>
  <si>
    <t>Plekho2</t>
  </si>
  <si>
    <t>ENSMUSG00000026358</t>
  </si>
  <si>
    <t>Rgs1</t>
  </si>
  <si>
    <t>ENSMUSG00000015243</t>
  </si>
  <si>
    <t>Abca1</t>
  </si>
  <si>
    <t>ENSMUSG00000058715</t>
  </si>
  <si>
    <t>Fcer1g</t>
  </si>
  <si>
    <t>ENSMUSG00000002108</t>
  </si>
  <si>
    <t>Nr1h3</t>
  </si>
  <si>
    <t>ENSMUSG00000015340</t>
  </si>
  <si>
    <t>Cybb</t>
  </si>
  <si>
    <t>ENSMUSG00000001348</t>
  </si>
  <si>
    <t>Acp5</t>
  </si>
  <si>
    <t>ENSMUSG00000049988</t>
  </si>
  <si>
    <t>Lrrc25</t>
  </si>
  <si>
    <t>ENSMUSG00000040713</t>
  </si>
  <si>
    <t>Creg1</t>
  </si>
  <si>
    <t>ENSMUSG00000074622</t>
  </si>
  <si>
    <t>Mafb</t>
  </si>
  <si>
    <t>ENSMUSG00000040466</t>
  </si>
  <si>
    <t>Blvrb</t>
  </si>
  <si>
    <t>ENSMUSG00000024030</t>
  </si>
  <si>
    <t>Abcg1</t>
  </si>
  <si>
    <t>ENSMUSG00000001128</t>
  </si>
  <si>
    <t>Cfp</t>
  </si>
  <si>
    <t>ENSMUSG00000002944</t>
  </si>
  <si>
    <t>Cd36</t>
  </si>
  <si>
    <t>ENSMUSG00000072620</t>
  </si>
  <si>
    <t>Slfn2</t>
  </si>
  <si>
    <t>ENSMUSG00000015854</t>
  </si>
  <si>
    <t>Cd5l</t>
  </si>
  <si>
    <t>ENSMUSG00000018008</t>
  </si>
  <si>
    <t>Cyth4</t>
  </si>
  <si>
    <t>ENSMUSG00000021998</t>
  </si>
  <si>
    <t>Lcp1</t>
  </si>
  <si>
    <t>ENSMUSG00000005413</t>
  </si>
  <si>
    <t>Hmox1</t>
  </si>
  <si>
    <t>ENSMUSG00000040747</t>
  </si>
  <si>
    <t>Cd53</t>
  </si>
  <si>
    <t>ENSMUSG00000000682</t>
  </si>
  <si>
    <t>Cd52</t>
  </si>
  <si>
    <t>ENSMUSG00000022831</t>
  </si>
  <si>
    <t>Hcls1</t>
  </si>
  <si>
    <t>ENSMUSG00000018927</t>
  </si>
  <si>
    <t>Ccl6</t>
  </si>
  <si>
    <t>ENSMUSG00000002111</t>
  </si>
  <si>
    <t>Spi1</t>
  </si>
  <si>
    <t>ENSMUSG00000032725</t>
  </si>
  <si>
    <t>Folr2</t>
  </si>
  <si>
    <t>ENSMUSG00000072596</t>
  </si>
  <si>
    <t>Ear2</t>
  </si>
  <si>
    <t>ENSMUSG00000024781</t>
  </si>
  <si>
    <t>Lipa</t>
  </si>
  <si>
    <t>ENSMUSG00000032265</t>
  </si>
  <si>
    <t>Fam46a</t>
  </si>
  <si>
    <t>ENSMUSG00000050335</t>
  </si>
  <si>
    <t>Lgals3</t>
  </si>
  <si>
    <t>ENSMUSG00000069792</t>
  </si>
  <si>
    <t>Wfdc17</t>
  </si>
  <si>
    <t>ENSMUSG00000041515</t>
  </si>
  <si>
    <t>Irf8</t>
  </si>
  <si>
    <t>ENSMUSG00000055546</t>
  </si>
  <si>
    <t>Timd4</t>
  </si>
  <si>
    <t>ENSMUSG00000025283</t>
  </si>
  <si>
    <t>Sat1</t>
  </si>
  <si>
    <t>ENSMUSG00000015568</t>
  </si>
  <si>
    <t>Lpl</t>
  </si>
  <si>
    <t>ENSMUSG00000034641</t>
  </si>
  <si>
    <t>Cd300ld</t>
  </si>
  <si>
    <t>ENSMUSG00000018774</t>
  </si>
  <si>
    <t>Cd68</t>
  </si>
  <si>
    <t>ENSMUSG00000024737</t>
  </si>
  <si>
    <t>Slc15a3</t>
  </si>
  <si>
    <t>ENSMUSG00000060803</t>
  </si>
  <si>
    <t>Gstp1</t>
  </si>
  <si>
    <t>ENSMUSG00000049723</t>
  </si>
  <si>
    <t>Mmp12</t>
  </si>
  <si>
    <t>ENSMUSG00000020326</t>
  </si>
  <si>
    <t>Ccng1</t>
  </si>
  <si>
    <t>ENSMUSG00000020184</t>
  </si>
  <si>
    <t>Mdm2</t>
  </si>
  <si>
    <t>ENSMUSG00000040564</t>
  </si>
  <si>
    <t>Apoc1</t>
  </si>
  <si>
    <t>ENSMUSG00000039450</t>
  </si>
  <si>
    <t>Dcxr</t>
  </si>
  <si>
    <t>ENSMUSG00000112023</t>
  </si>
  <si>
    <t>Lilr4b</t>
  </si>
  <si>
    <t>ENSMUSG00000020641</t>
  </si>
  <si>
    <t>Rsad2</t>
  </si>
  <si>
    <t>ENSMUSG00000060703</t>
  </si>
  <si>
    <t>Cd302</t>
  </si>
  <si>
    <t>ENSMUSG00000028494</t>
  </si>
  <si>
    <t>Plin2</t>
  </si>
  <si>
    <t>ENSMUSG00000035540</t>
  </si>
  <si>
    <t>Gc</t>
  </si>
  <si>
    <t>ENSMUSG00000032946</t>
  </si>
  <si>
    <t>Rasgrp2</t>
  </si>
  <si>
    <t>ENSMUSG00000038508</t>
  </si>
  <si>
    <t>Gdf15</t>
  </si>
  <si>
    <t>ENSMUSG00000023067</t>
  </si>
  <si>
    <t>Cdkn1a</t>
  </si>
  <si>
    <t>ENSMUSG00000022871</t>
  </si>
  <si>
    <t>Fetub</t>
  </si>
  <si>
    <t>ENSMUSG00000029102</t>
  </si>
  <si>
    <t>Hgfac</t>
  </si>
  <si>
    <t>ENSMUSG00000041801</t>
  </si>
  <si>
    <t>Phlda3</t>
  </si>
  <si>
    <t>ENSMUSG00000061947</t>
  </si>
  <si>
    <t>Serpina10</t>
  </si>
  <si>
    <t>ENSMUSG00000034371</t>
  </si>
  <si>
    <t>Tkfc</t>
  </si>
  <si>
    <t>ENSMUSG00000039438</t>
  </si>
  <si>
    <t>Ttc36</t>
  </si>
  <si>
    <t>ENSMUSG00000024785</t>
  </si>
  <si>
    <t>Rcl1</t>
  </si>
  <si>
    <t>ENSMUSG00000030895</t>
  </si>
  <si>
    <t>Hpx</t>
  </si>
  <si>
    <t>ENSMUSG00000076441</t>
  </si>
  <si>
    <t>Ass1</t>
  </si>
  <si>
    <t>ENSMUSG00000067235</t>
  </si>
  <si>
    <t>H2-Q10</t>
  </si>
  <si>
    <t>ENSMUSG00000021492</t>
  </si>
  <si>
    <t>F12</t>
  </si>
  <si>
    <t>ENSMUSG00000000049</t>
  </si>
  <si>
    <t>Apoh</t>
  </si>
  <si>
    <t>ENSMUSG00000047631</t>
  </si>
  <si>
    <t>Apof</t>
  </si>
  <si>
    <t>ENSMUSG00000034528</t>
  </si>
  <si>
    <t>Hsd17b13</t>
  </si>
  <si>
    <t>ENSMUSG00000036833</t>
  </si>
  <si>
    <t>Pnpla7</t>
  </si>
  <si>
    <t>ENSMUSG00000038224</t>
  </si>
  <si>
    <t>Serpinf2</t>
  </si>
  <si>
    <t>ENSMUSG00000022868</t>
  </si>
  <si>
    <t>Ahsg</t>
  </si>
  <si>
    <t>ENSMUSG00000038539</t>
  </si>
  <si>
    <t>Atf5</t>
  </si>
  <si>
    <t>ENSMUSG00000033688</t>
  </si>
  <si>
    <t>1300017J02Rik</t>
  </si>
  <si>
    <t>ENSMUSG00000027249</t>
  </si>
  <si>
    <t>F2</t>
  </si>
  <si>
    <t>ENSMUSG00000037053</t>
  </si>
  <si>
    <t>Azgp1</t>
  </si>
  <si>
    <t>ENSMUSG00000060459</t>
  </si>
  <si>
    <t>Kng2</t>
  </si>
  <si>
    <t>ENSMUSG00000071177</t>
  </si>
  <si>
    <t>Serpina1d</t>
  </si>
  <si>
    <t>ENSMUSG00000024990</t>
  </si>
  <si>
    <t>Rbp4</t>
  </si>
  <si>
    <t>ENSMUSG00000021999</t>
  </si>
  <si>
    <t>Cpb2</t>
  </si>
  <si>
    <t>ENSMUSG00000026715</t>
  </si>
  <si>
    <t>Serpinc1</t>
  </si>
  <si>
    <t>ENSMUSG00000001155</t>
  </si>
  <si>
    <t>Ftcd</t>
  </si>
  <si>
    <t>ENSMUSG00000041567</t>
  </si>
  <si>
    <t>Serpina12</t>
  </si>
  <si>
    <t>ENSMUSG00000017002</t>
  </si>
  <si>
    <t>Slpi</t>
  </si>
  <si>
    <t>ENSMUSG00000022875</t>
  </si>
  <si>
    <t>Kng1</t>
  </si>
  <si>
    <t>ENSMUSG00000071178</t>
  </si>
  <si>
    <t>Serpina1b</t>
  </si>
  <si>
    <t>ENSMUSG00000034634</t>
  </si>
  <si>
    <t>Ly6d</t>
  </si>
  <si>
    <t>ENSMUSG00000033831</t>
  </si>
  <si>
    <t>Fgb</t>
  </si>
  <si>
    <t>ENSMUSG00000047228</t>
  </si>
  <si>
    <t>A2ml1</t>
  </si>
  <si>
    <t>ENSMUSG00000032083</t>
  </si>
  <si>
    <t>Apoa1</t>
  </si>
  <si>
    <t>ENSMUSG00000078672</t>
  </si>
  <si>
    <t>Mup20</t>
  </si>
  <si>
    <t>ENSMUSG00000066366</t>
  </si>
  <si>
    <t>Serpina1a</t>
  </si>
  <si>
    <t>ENSMUSG00000048856</t>
  </si>
  <si>
    <t>Slc25a47</t>
  </si>
  <si>
    <t>ENSMUSG00000020429</t>
  </si>
  <si>
    <t>Igfbp1</t>
  </si>
  <si>
    <t>ENSMUSG00000028553</t>
  </si>
  <si>
    <t>Angptl3</t>
  </si>
  <si>
    <t>ENSMUSG00000031886</t>
  </si>
  <si>
    <t>Ces2e</t>
  </si>
  <si>
    <t>ENSMUSG00000079012</t>
  </si>
  <si>
    <t>Serpina3m</t>
  </si>
  <si>
    <t>ENSMUSG00000024503</t>
  </si>
  <si>
    <t>Spink1</t>
  </si>
  <si>
    <t>ENSMUSG00000074254</t>
  </si>
  <si>
    <t>Cyp2a4</t>
  </si>
  <si>
    <t>ENSMUSG00000054932</t>
  </si>
  <si>
    <t>Afp</t>
  </si>
  <si>
    <t>ENSMUSG00000000628</t>
  </si>
  <si>
    <t>Hk2</t>
  </si>
  <si>
    <t>ENSMUSG00000015396</t>
  </si>
  <si>
    <t>Cd83</t>
  </si>
  <si>
    <t>ENSMUSG00000027639</t>
  </si>
  <si>
    <t>Samhd1</t>
  </si>
  <si>
    <t>ENSMUSG00000053063</t>
  </si>
  <si>
    <t>Clec12a</t>
  </si>
  <si>
    <t>ENSMUSG00000026395</t>
  </si>
  <si>
    <t>Ptprc</t>
  </si>
  <si>
    <t>ENSMUSG00000089929</t>
  </si>
  <si>
    <t>Bcl2a1b</t>
  </si>
  <si>
    <t>ENSMUSG00000036896</t>
  </si>
  <si>
    <t>C1qc</t>
  </si>
  <si>
    <t>ENSMUSG00000024672</t>
  </si>
  <si>
    <t>Ms4a7</t>
  </si>
  <si>
    <t>ENSMUSG00000059498</t>
  </si>
  <si>
    <t>Fcgr3</t>
  </si>
  <si>
    <t>ENSMUSG00000024397</t>
  </si>
  <si>
    <t>Aif1</t>
  </si>
  <si>
    <t>ENSMUSG00000004730</t>
  </si>
  <si>
    <t>Adgre1</t>
  </si>
  <si>
    <t>ENSMUSG00000052160</t>
  </si>
  <si>
    <t>Pld4</t>
  </si>
  <si>
    <t>ENSMUSG00000025044</t>
  </si>
  <si>
    <t>Msr1</t>
  </si>
  <si>
    <t>ENSMUSG00000021281</t>
  </si>
  <si>
    <t>Tnfaip2</t>
  </si>
  <si>
    <t>ENSMUSG00000058818</t>
  </si>
  <si>
    <t>Pirb</t>
  </si>
  <si>
    <t>ENSMUSG00000030830</t>
  </si>
  <si>
    <t>Itgal</t>
  </si>
  <si>
    <t>ENSMUSG00000022148</t>
  </si>
  <si>
    <t>Fyb</t>
  </si>
  <si>
    <t>ENSMUSG00000025993</t>
  </si>
  <si>
    <t>Slc40a1</t>
  </si>
  <si>
    <t>ENSMUSG00000033220</t>
  </si>
  <si>
    <t>Rac2</t>
  </si>
  <si>
    <t>ENSMUSG00000026938</t>
  </si>
  <si>
    <t>Fcna</t>
  </si>
  <si>
    <t>ENSMUSG00000098557</t>
  </si>
  <si>
    <t>Kctd12</t>
  </si>
  <si>
    <t>ENSMUSG00000021939</t>
  </si>
  <si>
    <t>Ctsb</t>
  </si>
  <si>
    <t>ENSMUSG00000047250</t>
  </si>
  <si>
    <t>Ptgs1</t>
  </si>
  <si>
    <t>ENSMUSG00000025232</t>
  </si>
  <si>
    <t>Hexa</t>
  </si>
  <si>
    <t>ENSMUSG00000021190</t>
  </si>
  <si>
    <t>Lgmn</t>
  </si>
  <si>
    <t>ENSMUSG00000004207</t>
  </si>
  <si>
    <t>Psap</t>
  </si>
  <si>
    <t>ENSMUSG00000060586</t>
  </si>
  <si>
    <t>H2-Eb1</t>
  </si>
  <si>
    <t>ENSMUSG00000020077</t>
  </si>
  <si>
    <t>Srgn</t>
  </si>
  <si>
    <t>ENSMUSG00000036594</t>
  </si>
  <si>
    <t>H2-Aa</t>
  </si>
  <si>
    <t>ENSMUSG00000036622</t>
  </si>
  <si>
    <t>Atp13a2</t>
  </si>
  <si>
    <t>ENSMUSG00000015745</t>
  </si>
  <si>
    <t>Plekho1</t>
  </si>
  <si>
    <t>ENSMUSG00000032294</t>
  </si>
  <si>
    <t>Pkm</t>
  </si>
  <si>
    <t>ENSMUSG00000069516</t>
  </si>
  <si>
    <t>Lyz2</t>
  </si>
  <si>
    <t>ENSMUSG00000030409</t>
  </si>
  <si>
    <t>Dmpk</t>
  </si>
  <si>
    <t>ENSMUSG00000024621</t>
  </si>
  <si>
    <t>Csf1r</t>
  </si>
  <si>
    <t>ENSMUSG00000037649</t>
  </si>
  <si>
    <t>H2-DMa</t>
  </si>
  <si>
    <t>ENSMUSG00000017760</t>
  </si>
  <si>
    <t>Ctsa</t>
  </si>
  <si>
    <t>ENSMUSG00000028917</t>
  </si>
  <si>
    <t>Plekhm2</t>
  </si>
  <si>
    <t>ENSMUSG00000089809</t>
  </si>
  <si>
    <t>Rasgef1b</t>
  </si>
  <si>
    <t>ENSMUSG00000073421</t>
  </si>
  <si>
    <t>H2-Ab1</t>
  </si>
  <si>
    <t>ENSMUSG00000024644</t>
  </si>
  <si>
    <t>Cndp2</t>
  </si>
  <si>
    <t>ENSMUSG00000030560</t>
  </si>
  <si>
    <t>Ctsc</t>
  </si>
  <si>
    <t>ENSMUSG00000009687</t>
  </si>
  <si>
    <t>Fxyd5</t>
  </si>
  <si>
    <t>ENSMUSG00000040212</t>
  </si>
  <si>
    <t>Emp3</t>
  </si>
  <si>
    <t>ENSMUSG00000024610</t>
  </si>
  <si>
    <t>Cd74</t>
  </si>
  <si>
    <t>ENSMUSG00000025534</t>
  </si>
  <si>
    <t>Gusb</t>
  </si>
  <si>
    <t>ENSMUSG00000004266</t>
  </si>
  <si>
    <t>Ptpn6</t>
  </si>
  <si>
    <t>ENSMUSG00000037902</t>
  </si>
  <si>
    <t>Sirpa</t>
  </si>
  <si>
    <t>ENSMUSG00000005142</t>
  </si>
  <si>
    <t>Man2b1</t>
  </si>
  <si>
    <t>ENSMUSG00000031827</t>
  </si>
  <si>
    <t>Cotl1</t>
  </si>
  <si>
    <t>ENSMUSG00000006273</t>
  </si>
  <si>
    <t>Atp6v1b2</t>
  </si>
  <si>
    <t>ENSMUSG00000002603</t>
  </si>
  <si>
    <t>Tgfb1</t>
  </si>
  <si>
    <t>ENSMUSG00000016256</t>
  </si>
  <si>
    <t>Ctsz</t>
  </si>
  <si>
    <t>ENSMUSG00000003363</t>
  </si>
  <si>
    <t>Pld3</t>
  </si>
  <si>
    <t>ENSMUSG00000002885</t>
  </si>
  <si>
    <t>Adgre5</t>
  </si>
  <si>
    <t>ENSMUSG00000000594</t>
  </si>
  <si>
    <t>Gm2a</t>
  </si>
  <si>
    <t>ENSMUSG00000075010</t>
  </si>
  <si>
    <t>AW112010</t>
  </si>
  <si>
    <t>ENSMUSG00000034708</t>
  </si>
  <si>
    <t>Grn</t>
  </si>
  <si>
    <t>ENSMUSG00000020097</t>
  </si>
  <si>
    <t>Sgpl1</t>
  </si>
  <si>
    <t>ENSMUSG00000001750</t>
  </si>
  <si>
    <t>Tcirg1</t>
  </si>
  <si>
    <t>ENSMUSG00000036046</t>
  </si>
  <si>
    <t>5031439G07Rik</t>
  </si>
  <si>
    <t>ENSMUSG00000040158</t>
  </si>
  <si>
    <t>Tax1bp3</t>
  </si>
  <si>
    <t>ENSMUSG00000032253</t>
  </si>
  <si>
    <t>Phip</t>
  </si>
  <si>
    <t>ENSMUSG00000027002</t>
  </si>
  <si>
    <t>Nckap1</t>
  </si>
  <si>
    <t>ENSMUSG00000015094</t>
  </si>
  <si>
    <t>Npdc1</t>
  </si>
  <si>
    <t>ENSMUSG00000027011</t>
  </si>
  <si>
    <t>Ube2e3</t>
  </si>
  <si>
    <t>ENSMUSG00000063354</t>
  </si>
  <si>
    <t>Slc39a4</t>
  </si>
  <si>
    <t>ENSMUSG00000022270</t>
  </si>
  <si>
    <t>Retreg1</t>
  </si>
  <si>
    <t>ENSMUSG00000033149</t>
  </si>
  <si>
    <t>Phldb2</t>
  </si>
  <si>
    <t>ENSMUSG00000041773</t>
  </si>
  <si>
    <t>Enc1</t>
  </si>
  <si>
    <r>
      <t>Prom1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Average</t>
    </r>
  </si>
  <si>
    <r>
      <t>Prom1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Log2 Fold Change</t>
    </r>
  </si>
  <si>
    <r>
      <t>Prom1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P-Value</t>
    </r>
  </si>
  <si>
    <t>Manuscript title:  Fate and Functional Roles of Prominin 1+ Cells in Liver Injury and Cancer</t>
  </si>
  <si>
    <t>Authors: Raymond Wu, Stephanie Pan, Yibu Chen, Yasuhiro Nakano, Meng Li, Steven Balog, Hidekazu Tsukamoto</t>
  </si>
  <si>
    <r>
      <t>Suppl. Table 6:  scRNAseq Prom1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genes p&lt;0.005 and fold change &gt; log2 I1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38419-ACE3-4735-9C66-2B3C6AED9E5F}">
  <dimension ref="A1:F486"/>
  <sheetViews>
    <sheetView tabSelected="1" workbookViewId="0">
      <selection activeCell="D5" sqref="D5"/>
    </sheetView>
  </sheetViews>
  <sheetFormatPr baseColWidth="10" defaultColWidth="8.83203125" defaultRowHeight="15" x14ac:dyDescent="0.2"/>
  <cols>
    <col min="1" max="6" width="21" customWidth="1"/>
  </cols>
  <sheetData>
    <row r="1" spans="1:6" x14ac:dyDescent="0.2">
      <c r="A1" t="s">
        <v>820</v>
      </c>
    </row>
    <row r="2" spans="1:6" x14ac:dyDescent="0.2">
      <c r="A2" t="s">
        <v>821</v>
      </c>
    </row>
    <row r="3" spans="1:6" ht="17" x14ac:dyDescent="0.2">
      <c r="A3" t="s">
        <v>822</v>
      </c>
    </row>
    <row r="4" spans="1:6" ht="17" x14ac:dyDescent="0.2">
      <c r="A4" s="4" t="s">
        <v>0</v>
      </c>
      <c r="B4" s="4" t="s">
        <v>1</v>
      </c>
      <c r="C4" s="4" t="s">
        <v>817</v>
      </c>
      <c r="D4" s="4" t="s">
        <v>818</v>
      </c>
      <c r="E4" s="4" t="s">
        <v>819</v>
      </c>
      <c r="F4" s="4" t="s">
        <v>2</v>
      </c>
    </row>
    <row r="5" spans="1:6" x14ac:dyDescent="0.2">
      <c r="A5" s="2" t="s">
        <v>673</v>
      </c>
      <c r="B5" s="2" t="s">
        <v>674</v>
      </c>
      <c r="C5" s="2">
        <v>5.0354177812913399</v>
      </c>
      <c r="D5" s="2">
        <v>2.5009121643590602</v>
      </c>
      <c r="E5" s="3">
        <v>6.04924722150686E-9</v>
      </c>
      <c r="F5" s="2">
        <f t="shared" ref="F5:F68" si="0">-LOG10(E5)</f>
        <v>8.2182986663205106</v>
      </c>
    </row>
    <row r="6" spans="1:6" x14ac:dyDescent="0.2">
      <c r="A6" s="2" t="s">
        <v>675</v>
      </c>
      <c r="B6" s="2" t="s">
        <v>676</v>
      </c>
      <c r="C6" s="2">
        <v>1.9663576328166701</v>
      </c>
      <c r="D6" s="2">
        <v>2.3153998087237602</v>
      </c>
      <c r="E6" s="3">
        <v>5.7822590779940302E-9</v>
      </c>
      <c r="F6" s="2">
        <f t="shared" si="0"/>
        <v>8.2379024533740299</v>
      </c>
    </row>
    <row r="7" spans="1:6" x14ac:dyDescent="0.2">
      <c r="A7" s="2" t="s">
        <v>649</v>
      </c>
      <c r="B7" s="2" t="s">
        <v>650</v>
      </c>
      <c r="C7" s="2">
        <v>18.8127732216801</v>
      </c>
      <c r="D7" s="2">
        <v>2.1639800388978401</v>
      </c>
      <c r="E7" s="3">
        <v>3.4395714010057999E-9</v>
      </c>
      <c r="F7" s="2">
        <f t="shared" si="0"/>
        <v>8.4634956707351048</v>
      </c>
    </row>
    <row r="8" spans="1:6" x14ac:dyDescent="0.2">
      <c r="A8" s="2" t="s">
        <v>573</v>
      </c>
      <c r="B8" s="2" t="s">
        <v>574</v>
      </c>
      <c r="C8" s="2">
        <v>1.36745393550127</v>
      </c>
      <c r="D8" s="2">
        <v>2.1120712157964801</v>
      </c>
      <c r="E8" s="3">
        <v>6.6683532996009399E-6</v>
      </c>
      <c r="F8" s="2">
        <f t="shared" si="0"/>
        <v>5.1759813986457068</v>
      </c>
    </row>
    <row r="9" spans="1:6" x14ac:dyDescent="0.2">
      <c r="A9" s="2" t="s">
        <v>571</v>
      </c>
      <c r="B9" s="2" t="s">
        <v>572</v>
      </c>
      <c r="C9" s="2">
        <v>1.3031938821412501</v>
      </c>
      <c r="D9" s="2">
        <v>2.08428344924774</v>
      </c>
      <c r="E9" s="3">
        <v>1.5824275968612699E-9</v>
      </c>
      <c r="F9" s="2">
        <f t="shared" si="0"/>
        <v>8.8006761517706202</v>
      </c>
    </row>
    <row r="10" spans="1:6" x14ac:dyDescent="0.2">
      <c r="A10" s="2" t="s">
        <v>561</v>
      </c>
      <c r="B10" s="2" t="s">
        <v>562</v>
      </c>
      <c r="C10" s="2">
        <v>6.33861166343259</v>
      </c>
      <c r="D10" s="2">
        <v>1.9425365928930101</v>
      </c>
      <c r="E10" s="3">
        <v>7.8818923978991705E-7</v>
      </c>
      <c r="F10" s="2">
        <f t="shared" si="0"/>
        <v>6.1033694983358826</v>
      </c>
    </row>
    <row r="11" spans="1:6" x14ac:dyDescent="0.2">
      <c r="A11" s="2" t="s">
        <v>667</v>
      </c>
      <c r="B11" s="2" t="s">
        <v>668</v>
      </c>
      <c r="C11" s="2">
        <v>4.0895097958318098</v>
      </c>
      <c r="D11" s="2">
        <v>1.9293886579990001</v>
      </c>
      <c r="E11" s="3">
        <v>3.8993950428269901E-9</v>
      </c>
      <c r="F11" s="2">
        <f t="shared" si="0"/>
        <v>8.4090027647532626</v>
      </c>
    </row>
    <row r="12" spans="1:6" x14ac:dyDescent="0.2">
      <c r="A12" s="2" t="s">
        <v>653</v>
      </c>
      <c r="B12" s="2" t="s">
        <v>654</v>
      </c>
      <c r="C12" s="2">
        <v>2.43674122341204</v>
      </c>
      <c r="D12" s="2">
        <v>1.85507643196133</v>
      </c>
      <c r="E12" s="3">
        <v>1.0779994913712799E-5</v>
      </c>
      <c r="F12" s="2">
        <f t="shared" si="0"/>
        <v>4.9673814440608739</v>
      </c>
    </row>
    <row r="13" spans="1:6" x14ac:dyDescent="0.2">
      <c r="A13" s="2" t="s">
        <v>671</v>
      </c>
      <c r="B13" s="2" t="s">
        <v>672</v>
      </c>
      <c r="C13" s="2">
        <v>1.8918159709190501</v>
      </c>
      <c r="D13" s="2">
        <v>1.84263470796617</v>
      </c>
      <c r="E13" s="3">
        <v>8.5662523962556296E-6</v>
      </c>
      <c r="F13" s="2">
        <f t="shared" si="0"/>
        <v>5.067209133688432</v>
      </c>
    </row>
    <row r="14" spans="1:6" x14ac:dyDescent="0.2">
      <c r="A14" s="2" t="s">
        <v>545</v>
      </c>
      <c r="B14" s="2" t="s">
        <v>546</v>
      </c>
      <c r="C14" s="2">
        <v>3.5008877070539999</v>
      </c>
      <c r="D14" s="2">
        <v>1.8347112227407101</v>
      </c>
      <c r="E14" s="3">
        <v>1.38818275069153E-6</v>
      </c>
      <c r="F14" s="2">
        <f t="shared" si="0"/>
        <v>5.8575533563650293</v>
      </c>
    </row>
    <row r="15" spans="1:6" x14ac:dyDescent="0.2">
      <c r="A15" s="2" t="s">
        <v>553</v>
      </c>
      <c r="B15" s="2" t="s">
        <v>554</v>
      </c>
      <c r="C15" s="2">
        <v>1.9637872306822699</v>
      </c>
      <c r="D15" s="2">
        <v>1.8129448509480299</v>
      </c>
      <c r="E15" s="3">
        <v>8.8774816965476595E-9</v>
      </c>
      <c r="F15" s="2">
        <f t="shared" si="0"/>
        <v>8.0517102144469668</v>
      </c>
    </row>
    <row r="16" spans="1:6" x14ac:dyDescent="0.2">
      <c r="A16" s="2" t="s">
        <v>25</v>
      </c>
      <c r="B16" s="2" t="s">
        <v>26</v>
      </c>
      <c r="C16" s="2">
        <v>2.10515934807432</v>
      </c>
      <c r="D16" s="2">
        <v>1.81241501325399</v>
      </c>
      <c r="E16" s="3">
        <v>2.9827456074598198E-8</v>
      </c>
      <c r="F16" s="2">
        <f t="shared" si="0"/>
        <v>7.5253837851855971</v>
      </c>
    </row>
    <row r="17" spans="1:6" x14ac:dyDescent="0.2">
      <c r="A17" s="2" t="s">
        <v>555</v>
      </c>
      <c r="B17" s="2" t="s">
        <v>556</v>
      </c>
      <c r="C17" s="2">
        <v>4.7218287208944298</v>
      </c>
      <c r="D17" s="2">
        <v>1.7848864642748901</v>
      </c>
      <c r="E17" s="3">
        <v>5.0553051900390502E-10</v>
      </c>
      <c r="F17" s="2">
        <f t="shared" si="0"/>
        <v>9.2962526208150162</v>
      </c>
    </row>
    <row r="18" spans="1:6" x14ac:dyDescent="0.2">
      <c r="A18" s="2" t="s">
        <v>557</v>
      </c>
      <c r="B18" s="2" t="s">
        <v>558</v>
      </c>
      <c r="C18" s="2">
        <v>2.8839911947977899</v>
      </c>
      <c r="D18" s="2">
        <v>1.77218420615906</v>
      </c>
      <c r="E18" s="3">
        <v>3.1639762912674399E-9</v>
      </c>
      <c r="F18" s="2">
        <f t="shared" si="0"/>
        <v>8.4997667794759728</v>
      </c>
    </row>
    <row r="19" spans="1:6" x14ac:dyDescent="0.2">
      <c r="A19" s="2" t="s">
        <v>643</v>
      </c>
      <c r="B19" s="2" t="s">
        <v>644</v>
      </c>
      <c r="C19" s="2">
        <v>2.0074840669670899</v>
      </c>
      <c r="D19" s="2">
        <v>1.7331932801868299</v>
      </c>
      <c r="E19" s="2">
        <v>3.55095049318525E-4</v>
      </c>
      <c r="F19" s="2">
        <f t="shared" si="0"/>
        <v>3.4496553825241634</v>
      </c>
    </row>
    <row r="20" spans="1:6" x14ac:dyDescent="0.2">
      <c r="A20" s="2" t="s">
        <v>647</v>
      </c>
      <c r="B20" s="2" t="s">
        <v>648</v>
      </c>
      <c r="C20" s="2">
        <v>66.904997156320704</v>
      </c>
      <c r="D20" s="2">
        <v>1.72196718432878</v>
      </c>
      <c r="E20" s="3">
        <v>4.7003138060074601E-7</v>
      </c>
      <c r="F20" s="2">
        <f t="shared" si="0"/>
        <v>6.327873146390246</v>
      </c>
    </row>
    <row r="21" spans="1:6" x14ac:dyDescent="0.2">
      <c r="A21" s="2" t="s">
        <v>535</v>
      </c>
      <c r="B21" s="2" t="s">
        <v>536</v>
      </c>
      <c r="C21" s="2">
        <v>1.38287634830767</v>
      </c>
      <c r="D21" s="2">
        <v>1.71318345651097</v>
      </c>
      <c r="E21" s="3">
        <v>1.2358944156930201E-7</v>
      </c>
      <c r="F21" s="2">
        <f t="shared" si="0"/>
        <v>6.9080186300890789</v>
      </c>
    </row>
    <row r="22" spans="1:6" x14ac:dyDescent="0.2">
      <c r="A22" s="2" t="s">
        <v>541</v>
      </c>
      <c r="B22" s="2" t="s">
        <v>542</v>
      </c>
      <c r="C22" s="2">
        <v>16.190963044591101</v>
      </c>
      <c r="D22" s="2">
        <v>1.69193896390308</v>
      </c>
      <c r="E22" s="3">
        <v>1.3736875265071E-7</v>
      </c>
      <c r="F22" s="2">
        <f t="shared" si="0"/>
        <v>6.8621120452583044</v>
      </c>
    </row>
    <row r="23" spans="1:6" x14ac:dyDescent="0.2">
      <c r="A23" s="2" t="s">
        <v>665</v>
      </c>
      <c r="B23" s="2" t="s">
        <v>666</v>
      </c>
      <c r="C23" s="2">
        <v>0.90992235557791401</v>
      </c>
      <c r="D23" s="2">
        <v>1.6880261363282301</v>
      </c>
      <c r="E23" s="2">
        <v>1.2772517201036301E-4</v>
      </c>
      <c r="F23" s="2">
        <f t="shared" si="0"/>
        <v>3.8937235037711546</v>
      </c>
    </row>
    <row r="24" spans="1:6" x14ac:dyDescent="0.2">
      <c r="A24" s="2" t="s">
        <v>529</v>
      </c>
      <c r="B24" s="2" t="s">
        <v>530</v>
      </c>
      <c r="C24" s="2">
        <v>7.05832426106483</v>
      </c>
      <c r="D24" s="2">
        <v>1.68505728854357</v>
      </c>
      <c r="E24" s="3">
        <v>2.0196244946702999E-7</v>
      </c>
      <c r="F24" s="2">
        <f t="shared" si="0"/>
        <v>6.6947293706782558</v>
      </c>
    </row>
    <row r="25" spans="1:6" x14ac:dyDescent="0.2">
      <c r="A25" s="2" t="s">
        <v>657</v>
      </c>
      <c r="B25" s="2" t="s">
        <v>658</v>
      </c>
      <c r="C25" s="2">
        <v>46.411180938742397</v>
      </c>
      <c r="D25" s="2">
        <v>1.6828497563796601</v>
      </c>
      <c r="E25" s="3">
        <v>5.3909544673273899E-5</v>
      </c>
      <c r="F25" s="2">
        <f t="shared" si="0"/>
        <v>4.2683343362611375</v>
      </c>
    </row>
    <row r="26" spans="1:6" x14ac:dyDescent="0.2">
      <c r="A26" s="2" t="s">
        <v>661</v>
      </c>
      <c r="B26" s="2" t="s">
        <v>662</v>
      </c>
      <c r="C26" s="2">
        <v>2.2388202590631701</v>
      </c>
      <c r="D26" s="2">
        <v>1.6810444000824201</v>
      </c>
      <c r="E26" s="3">
        <v>9.3399308350614497E-5</v>
      </c>
      <c r="F26" s="2">
        <f t="shared" si="0"/>
        <v>4.0296563398365421</v>
      </c>
    </row>
    <row r="27" spans="1:6" x14ac:dyDescent="0.2">
      <c r="A27" s="2" t="s">
        <v>677</v>
      </c>
      <c r="B27" s="2" t="s">
        <v>678</v>
      </c>
      <c r="C27" s="2">
        <v>1.15668096048039</v>
      </c>
      <c r="D27" s="2">
        <v>1.6707644658068601</v>
      </c>
      <c r="E27" s="2">
        <v>1.21614820362944E-4</v>
      </c>
      <c r="F27" s="2">
        <f t="shared" si="0"/>
        <v>3.9150134973523429</v>
      </c>
    </row>
    <row r="28" spans="1:6" x14ac:dyDescent="0.2">
      <c r="A28" s="2" t="s">
        <v>523</v>
      </c>
      <c r="B28" s="2" t="s">
        <v>524</v>
      </c>
      <c r="C28" s="2">
        <v>1.2260818181092199</v>
      </c>
      <c r="D28" s="2">
        <v>1.6515541575681201</v>
      </c>
      <c r="E28" s="3">
        <v>1.6057307315422799E-7</v>
      </c>
      <c r="F28" s="2">
        <f t="shared" si="0"/>
        <v>6.7943272807322463</v>
      </c>
    </row>
    <row r="29" spans="1:6" x14ac:dyDescent="0.2">
      <c r="A29" s="2" t="s">
        <v>543</v>
      </c>
      <c r="B29" s="2" t="s">
        <v>544</v>
      </c>
      <c r="C29" s="2">
        <v>14.103796511457601</v>
      </c>
      <c r="D29" s="2">
        <v>1.6506328548642899</v>
      </c>
      <c r="E29" s="3">
        <v>1.09051447871117E-7</v>
      </c>
      <c r="F29" s="2">
        <f t="shared" si="0"/>
        <v>6.962368563938905</v>
      </c>
    </row>
    <row r="30" spans="1:6" x14ac:dyDescent="0.2">
      <c r="A30" s="2" t="s">
        <v>531</v>
      </c>
      <c r="B30" s="2" t="s">
        <v>532</v>
      </c>
      <c r="C30" s="2">
        <v>3.2309954829419101</v>
      </c>
      <c r="D30" s="2">
        <v>1.6481967089015801</v>
      </c>
      <c r="E30" s="3">
        <v>3.9557329779793901E-8</v>
      </c>
      <c r="F30" s="2">
        <f t="shared" si="0"/>
        <v>7.4027730320657623</v>
      </c>
    </row>
    <row r="31" spans="1:6" x14ac:dyDescent="0.2">
      <c r="A31" s="2" t="s">
        <v>525</v>
      </c>
      <c r="B31" s="2" t="s">
        <v>526</v>
      </c>
      <c r="C31" s="2">
        <v>6.8038544497591502</v>
      </c>
      <c r="D31" s="2">
        <v>1.6454550149687199</v>
      </c>
      <c r="E31" s="3">
        <v>2.2484192823931599E-8</v>
      </c>
      <c r="F31" s="2">
        <f t="shared" si="0"/>
        <v>7.6481226988634274</v>
      </c>
    </row>
    <row r="32" spans="1:6" x14ac:dyDescent="0.2">
      <c r="A32" s="2" t="s">
        <v>517</v>
      </c>
      <c r="B32" s="2" t="s">
        <v>518</v>
      </c>
      <c r="C32" s="2">
        <v>1.8147039068870201</v>
      </c>
      <c r="D32" s="2">
        <v>1.6423889625589501</v>
      </c>
      <c r="E32" s="3">
        <v>9.5119058896188802E-8</v>
      </c>
      <c r="F32" s="2">
        <f t="shared" si="0"/>
        <v>7.0217324552587295</v>
      </c>
    </row>
    <row r="33" spans="1:6" x14ac:dyDescent="0.2">
      <c r="A33" s="2" t="s">
        <v>521</v>
      </c>
      <c r="B33" s="2" t="s">
        <v>522</v>
      </c>
      <c r="C33" s="2">
        <v>4.5830270056367803</v>
      </c>
      <c r="D33" s="2">
        <v>1.64138391985832</v>
      </c>
      <c r="E33" s="3">
        <v>3.01361364076538E-6</v>
      </c>
      <c r="F33" s="2">
        <f t="shared" si="0"/>
        <v>5.5209124270177812</v>
      </c>
    </row>
    <row r="34" spans="1:6" x14ac:dyDescent="0.2">
      <c r="A34" s="2" t="s">
        <v>507</v>
      </c>
      <c r="B34" s="2" t="s">
        <v>508</v>
      </c>
      <c r="C34" s="2">
        <v>1.1515401562115899</v>
      </c>
      <c r="D34" s="2">
        <v>1.63788026593143</v>
      </c>
      <c r="E34" s="3">
        <v>1.5897827516691099E-7</v>
      </c>
      <c r="F34" s="2">
        <f t="shared" si="0"/>
        <v>6.7986622192000485</v>
      </c>
    </row>
    <row r="35" spans="1:6" x14ac:dyDescent="0.2">
      <c r="A35" s="2" t="s">
        <v>551</v>
      </c>
      <c r="B35" s="2" t="s">
        <v>552</v>
      </c>
      <c r="C35" s="2">
        <v>10.2713269290659</v>
      </c>
      <c r="D35" s="2">
        <v>1.5989556123298601</v>
      </c>
      <c r="E35" s="3">
        <v>5.3039705642369896E-7</v>
      </c>
      <c r="F35" s="2">
        <f t="shared" si="0"/>
        <v>6.2753988948266848</v>
      </c>
    </row>
    <row r="36" spans="1:6" x14ac:dyDescent="0.2">
      <c r="A36" s="2" t="s">
        <v>659</v>
      </c>
      <c r="B36" s="2" t="s">
        <v>660</v>
      </c>
      <c r="C36" s="2">
        <v>43.653139448530197</v>
      </c>
      <c r="D36" s="2">
        <v>1.5969372179777399</v>
      </c>
      <c r="E36" s="3">
        <v>2.5964398850259501E-6</v>
      </c>
      <c r="F36" s="2">
        <f t="shared" si="0"/>
        <v>5.5856217281059903</v>
      </c>
    </row>
    <row r="37" spans="1:6" x14ac:dyDescent="0.2">
      <c r="A37" s="2" t="s">
        <v>527</v>
      </c>
      <c r="B37" s="2" t="s">
        <v>528</v>
      </c>
      <c r="C37" s="2">
        <v>1.79157028767741</v>
      </c>
      <c r="D37" s="2">
        <v>1.5963199522872999</v>
      </c>
      <c r="E37" s="3">
        <v>1.86363695782723E-7</v>
      </c>
      <c r="F37" s="2">
        <f t="shared" si="0"/>
        <v>6.7296386856345922</v>
      </c>
    </row>
    <row r="38" spans="1:6" x14ac:dyDescent="0.2">
      <c r="A38" s="2" t="s">
        <v>533</v>
      </c>
      <c r="B38" s="2" t="s">
        <v>534</v>
      </c>
      <c r="C38" s="2">
        <v>4.3568316178095001</v>
      </c>
      <c r="D38" s="2">
        <v>1.5951218128769999</v>
      </c>
      <c r="E38" s="3">
        <v>2.85751832337886E-7</v>
      </c>
      <c r="F38" s="2">
        <f t="shared" si="0"/>
        <v>6.5440109760799023</v>
      </c>
    </row>
    <row r="39" spans="1:6" x14ac:dyDescent="0.2">
      <c r="A39" s="2" t="s">
        <v>503</v>
      </c>
      <c r="B39" s="2" t="s">
        <v>504</v>
      </c>
      <c r="C39" s="2">
        <v>7.4336029726873596</v>
      </c>
      <c r="D39" s="2">
        <v>1.5913191143605001</v>
      </c>
      <c r="E39" s="3">
        <v>3.1825344375613602E-7</v>
      </c>
      <c r="F39" s="2">
        <f t="shared" si="0"/>
        <v>6.4972268882361446</v>
      </c>
    </row>
    <row r="40" spans="1:6" x14ac:dyDescent="0.2">
      <c r="A40" s="2" t="s">
        <v>495</v>
      </c>
      <c r="B40" s="2" t="s">
        <v>496</v>
      </c>
      <c r="C40" s="2">
        <v>4.5084853437391503</v>
      </c>
      <c r="D40" s="2">
        <v>1.5807172044278399</v>
      </c>
      <c r="E40" s="3">
        <v>1.9472889871473799E-7</v>
      </c>
      <c r="F40" s="2">
        <f t="shared" si="0"/>
        <v>6.7105695922857347</v>
      </c>
    </row>
    <row r="41" spans="1:6" x14ac:dyDescent="0.2">
      <c r="A41" s="2" t="s">
        <v>515</v>
      </c>
      <c r="B41" s="2" t="s">
        <v>516</v>
      </c>
      <c r="C41" s="2">
        <v>38.2038869236004</v>
      </c>
      <c r="D41" s="2">
        <v>1.5784456852922699</v>
      </c>
      <c r="E41" s="3">
        <v>1.7043224140801601E-7</v>
      </c>
      <c r="F41" s="2">
        <f t="shared" si="0"/>
        <v>6.7684482444221832</v>
      </c>
    </row>
    <row r="42" spans="1:6" x14ac:dyDescent="0.2">
      <c r="A42" s="2" t="s">
        <v>547</v>
      </c>
      <c r="B42" s="2" t="s">
        <v>548</v>
      </c>
      <c r="C42" s="2">
        <v>1.0024568324163401</v>
      </c>
      <c r="D42" s="2">
        <v>1.5758369522475699</v>
      </c>
      <c r="E42" s="3">
        <v>9.3828059421082804E-6</v>
      </c>
      <c r="F42" s="2">
        <f t="shared" si="0"/>
        <v>5.0276672657847783</v>
      </c>
    </row>
    <row r="43" spans="1:6" x14ac:dyDescent="0.2">
      <c r="A43" s="2" t="s">
        <v>513</v>
      </c>
      <c r="B43" s="2" t="s">
        <v>514</v>
      </c>
      <c r="C43" s="2">
        <v>1.83783752609663</v>
      </c>
      <c r="D43" s="2">
        <v>1.57415881428834</v>
      </c>
      <c r="E43" s="3">
        <v>7.8058569973911395E-7</v>
      </c>
      <c r="F43" s="2">
        <f t="shared" si="0"/>
        <v>6.1075794092183369</v>
      </c>
    </row>
    <row r="44" spans="1:6" x14ac:dyDescent="0.2">
      <c r="A44" s="2" t="s">
        <v>511</v>
      </c>
      <c r="B44" s="2" t="s">
        <v>512</v>
      </c>
      <c r="C44" s="2">
        <v>1.2106594053028099</v>
      </c>
      <c r="D44" s="2">
        <v>1.5684792545992501</v>
      </c>
      <c r="E44" s="3">
        <v>2.1000893767756099E-6</v>
      </c>
      <c r="F44" s="2">
        <f t="shared" si="0"/>
        <v>5.6777622219258559</v>
      </c>
    </row>
    <row r="45" spans="1:6" x14ac:dyDescent="0.2">
      <c r="A45" s="2" t="s">
        <v>519</v>
      </c>
      <c r="B45" s="2" t="s">
        <v>520</v>
      </c>
      <c r="C45" s="2">
        <v>3.9224336570957501</v>
      </c>
      <c r="D45" s="2">
        <v>1.5655440479837499</v>
      </c>
      <c r="E45" s="3">
        <v>2.35238852973212E-7</v>
      </c>
      <c r="F45" s="2">
        <f t="shared" si="0"/>
        <v>6.6284909468886832</v>
      </c>
    </row>
    <row r="46" spans="1:6" x14ac:dyDescent="0.2">
      <c r="A46" s="2" t="s">
        <v>27</v>
      </c>
      <c r="B46" s="2" t="s">
        <v>28</v>
      </c>
      <c r="C46" s="2">
        <v>1.38544675044207</v>
      </c>
      <c r="D46" s="2">
        <v>1.5425259879237301</v>
      </c>
      <c r="E46" s="3">
        <v>3.81590600960116E-7</v>
      </c>
      <c r="F46" s="2">
        <f t="shared" si="0"/>
        <v>6.418402331036674</v>
      </c>
    </row>
    <row r="47" spans="1:6" x14ac:dyDescent="0.2">
      <c r="A47" s="2" t="s">
        <v>509</v>
      </c>
      <c r="B47" s="2" t="s">
        <v>510</v>
      </c>
      <c r="C47" s="2">
        <v>5.0225657706193303</v>
      </c>
      <c r="D47" s="2">
        <v>1.53786910204855</v>
      </c>
      <c r="E47" s="3">
        <v>5.37180271199862E-7</v>
      </c>
      <c r="F47" s="2">
        <f t="shared" si="0"/>
        <v>6.2698799458662622</v>
      </c>
    </row>
    <row r="48" spans="1:6" x14ac:dyDescent="0.2">
      <c r="A48" s="2" t="s">
        <v>9</v>
      </c>
      <c r="B48" s="2" t="s">
        <v>10</v>
      </c>
      <c r="C48" s="2">
        <v>7.2922308552953199</v>
      </c>
      <c r="D48" s="2">
        <v>1.5285804333922499</v>
      </c>
      <c r="E48" s="3">
        <v>9.7820769288467204E-8</v>
      </c>
      <c r="F48" s="2">
        <f t="shared" si="0"/>
        <v>7.0095689260943459</v>
      </c>
    </row>
    <row r="49" spans="1:6" x14ac:dyDescent="0.2">
      <c r="A49" s="2" t="s">
        <v>645</v>
      </c>
      <c r="B49" s="2" t="s">
        <v>646</v>
      </c>
      <c r="C49" s="2">
        <v>12.0577564124745</v>
      </c>
      <c r="D49" s="2">
        <v>1.5277558034054599</v>
      </c>
      <c r="E49" s="3">
        <v>2.2634303124999399E-5</v>
      </c>
      <c r="F49" s="2">
        <f t="shared" si="0"/>
        <v>4.6452328722147342</v>
      </c>
    </row>
    <row r="50" spans="1:6" x14ac:dyDescent="0.2">
      <c r="A50" s="2" t="s">
        <v>669</v>
      </c>
      <c r="B50" s="2" t="s">
        <v>670</v>
      </c>
      <c r="C50" s="2">
        <v>1.1746737754212</v>
      </c>
      <c r="D50" s="2">
        <v>1.5250399933343499</v>
      </c>
      <c r="E50" s="2">
        <v>2.6362276120318201E-4</v>
      </c>
      <c r="F50" s="2">
        <f t="shared" si="0"/>
        <v>3.57901709545059</v>
      </c>
    </row>
    <row r="51" spans="1:6" x14ac:dyDescent="0.2">
      <c r="A51" s="2" t="s">
        <v>679</v>
      </c>
      <c r="B51" s="2" t="s">
        <v>680</v>
      </c>
      <c r="C51" s="2">
        <v>1.50368524862451</v>
      </c>
      <c r="D51" s="2">
        <v>1.52420155520407</v>
      </c>
      <c r="E51" s="3">
        <v>7.0870808656294803E-5</v>
      </c>
      <c r="F51" s="2">
        <f t="shared" si="0"/>
        <v>4.1495326117853581</v>
      </c>
    </row>
    <row r="52" spans="1:6" x14ac:dyDescent="0.2">
      <c r="A52" s="2" t="s">
        <v>641</v>
      </c>
      <c r="B52" s="2" t="s">
        <v>642</v>
      </c>
      <c r="C52" s="2">
        <v>1.6938950065701801</v>
      </c>
      <c r="D52" s="2">
        <v>1.5210340703896099</v>
      </c>
      <c r="E52" s="2">
        <v>2.9861617185991901E-4</v>
      </c>
      <c r="F52" s="2">
        <f t="shared" si="0"/>
        <v>3.5248866763184843</v>
      </c>
    </row>
    <row r="53" spans="1:6" x14ac:dyDescent="0.2">
      <c r="A53" s="2" t="s">
        <v>487</v>
      </c>
      <c r="B53" s="2" t="s">
        <v>488</v>
      </c>
      <c r="C53" s="2">
        <v>1.8738231559782399</v>
      </c>
      <c r="D53" s="2">
        <v>1.5155589403234599</v>
      </c>
      <c r="E53" s="3">
        <v>3.01361364076538E-6</v>
      </c>
      <c r="F53" s="2">
        <f t="shared" si="0"/>
        <v>5.5209124270177812</v>
      </c>
    </row>
    <row r="54" spans="1:6" x14ac:dyDescent="0.2">
      <c r="A54" s="2" t="s">
        <v>635</v>
      </c>
      <c r="B54" s="2" t="s">
        <v>636</v>
      </c>
      <c r="C54" s="2">
        <v>1.1181249284643799</v>
      </c>
      <c r="D54" s="2">
        <v>1.50238355157573</v>
      </c>
      <c r="E54" s="3">
        <v>4.1473379275891503E-5</v>
      </c>
      <c r="F54" s="2">
        <f t="shared" si="0"/>
        <v>4.3822305766186105</v>
      </c>
    </row>
    <row r="55" spans="1:6" x14ac:dyDescent="0.2">
      <c r="A55" s="2" t="s">
        <v>491</v>
      </c>
      <c r="B55" s="2" t="s">
        <v>492</v>
      </c>
      <c r="C55" s="2">
        <v>10.8599490178437</v>
      </c>
      <c r="D55" s="2">
        <v>1.4972409109698901</v>
      </c>
      <c r="E55" s="3">
        <v>1.44629173281816E-7</v>
      </c>
      <c r="F55" s="2">
        <f t="shared" si="0"/>
        <v>6.8397440962710325</v>
      </c>
    </row>
    <row r="56" spans="1:6" x14ac:dyDescent="0.2">
      <c r="A56" s="2" t="s">
        <v>453</v>
      </c>
      <c r="B56" s="2" t="s">
        <v>454</v>
      </c>
      <c r="C56" s="2">
        <v>1.28006026293164</v>
      </c>
      <c r="D56" s="2">
        <v>1.4911909335881799</v>
      </c>
      <c r="E56" s="3">
        <v>1.2616726150842099E-6</v>
      </c>
      <c r="F56" s="2">
        <f t="shared" si="0"/>
        <v>5.8990533233072231</v>
      </c>
    </row>
    <row r="57" spans="1:6" x14ac:dyDescent="0.2">
      <c r="A57" s="2" t="s">
        <v>459</v>
      </c>
      <c r="B57" s="2" t="s">
        <v>460</v>
      </c>
      <c r="C57" s="2">
        <v>3.2849739277643302</v>
      </c>
      <c r="D57" s="2">
        <v>1.4892918320392301</v>
      </c>
      <c r="E57" s="3">
        <v>4.60434793079981E-7</v>
      </c>
      <c r="F57" s="2">
        <f t="shared" si="0"/>
        <v>6.3368318660333101</v>
      </c>
    </row>
    <row r="58" spans="1:6" x14ac:dyDescent="0.2">
      <c r="A58" s="2" t="s">
        <v>461</v>
      </c>
      <c r="B58" s="2" t="s">
        <v>462</v>
      </c>
      <c r="C58" s="2">
        <v>9.3691157798912297</v>
      </c>
      <c r="D58" s="2">
        <v>1.48851129093664</v>
      </c>
      <c r="E58" s="3">
        <v>1.2822199948879801E-6</v>
      </c>
      <c r="F58" s="2">
        <f t="shared" si="0"/>
        <v>5.8920374550284773</v>
      </c>
    </row>
    <row r="59" spans="1:6" x14ac:dyDescent="0.2">
      <c r="A59" s="2" t="s">
        <v>681</v>
      </c>
      <c r="B59" s="2" t="s">
        <v>682</v>
      </c>
      <c r="C59" s="2">
        <v>1.09756171138917</v>
      </c>
      <c r="D59" s="2">
        <v>1.4838867200049199</v>
      </c>
      <c r="E59" s="2">
        <v>2.6899638192964099E-4</v>
      </c>
      <c r="F59" s="2">
        <f t="shared" si="0"/>
        <v>3.5702535613305262</v>
      </c>
    </row>
    <row r="60" spans="1:6" x14ac:dyDescent="0.2">
      <c r="A60" s="2" t="s">
        <v>485</v>
      </c>
      <c r="B60" s="2" t="s">
        <v>486</v>
      </c>
      <c r="C60" s="2">
        <v>1.3160458928132499</v>
      </c>
      <c r="D60" s="2">
        <v>1.4822003433770301</v>
      </c>
      <c r="E60" s="3">
        <v>2.6564747390504999E-6</v>
      </c>
      <c r="F60" s="2">
        <f t="shared" si="0"/>
        <v>5.5756943095276812</v>
      </c>
    </row>
    <row r="61" spans="1:6" x14ac:dyDescent="0.2">
      <c r="A61" s="2" t="s">
        <v>477</v>
      </c>
      <c r="B61" s="2" t="s">
        <v>478</v>
      </c>
      <c r="C61" s="2">
        <v>4.7655255571792399</v>
      </c>
      <c r="D61" s="2">
        <v>1.4790816734407199</v>
      </c>
      <c r="E61" s="3">
        <v>1.0066895050446401E-5</v>
      </c>
      <c r="F61" s="2">
        <f t="shared" si="0"/>
        <v>4.9971044589787184</v>
      </c>
    </row>
    <row r="62" spans="1:6" x14ac:dyDescent="0.2">
      <c r="A62" s="2" t="s">
        <v>455</v>
      </c>
      <c r="B62" s="2" t="s">
        <v>456</v>
      </c>
      <c r="C62" s="2">
        <v>4.51362614800796</v>
      </c>
      <c r="D62" s="2">
        <v>1.4786738722036501</v>
      </c>
      <c r="E62" s="3">
        <v>6.7991568535335799E-7</v>
      </c>
      <c r="F62" s="2">
        <f t="shared" si="0"/>
        <v>6.1675449397292077</v>
      </c>
    </row>
    <row r="63" spans="1:6" x14ac:dyDescent="0.2">
      <c r="A63" s="2" t="s">
        <v>465</v>
      </c>
      <c r="B63" s="2" t="s">
        <v>466</v>
      </c>
      <c r="C63" s="2">
        <v>19.180340726899399</v>
      </c>
      <c r="D63" s="2">
        <v>1.47702883456302</v>
      </c>
      <c r="E63" s="3">
        <v>3.1617167351517298E-6</v>
      </c>
      <c r="F63" s="2">
        <f t="shared" si="0"/>
        <v>5.5000770420164544</v>
      </c>
    </row>
    <row r="64" spans="1:6" x14ac:dyDescent="0.2">
      <c r="A64" s="2" t="s">
        <v>473</v>
      </c>
      <c r="B64" s="2" t="s">
        <v>474</v>
      </c>
      <c r="C64" s="2">
        <v>2.6038173621480998</v>
      </c>
      <c r="D64" s="2">
        <v>1.4755692089947801</v>
      </c>
      <c r="E64" s="3">
        <v>1.28312858396191E-6</v>
      </c>
      <c r="F64" s="2">
        <f t="shared" si="0"/>
        <v>5.8917298202369492</v>
      </c>
    </row>
    <row r="65" spans="1:6" x14ac:dyDescent="0.2">
      <c r="A65" s="2" t="s">
        <v>475</v>
      </c>
      <c r="B65" s="2" t="s">
        <v>476</v>
      </c>
      <c r="C65" s="2">
        <v>15.712868247592599</v>
      </c>
      <c r="D65" s="2">
        <v>1.46889275853552</v>
      </c>
      <c r="E65" s="3">
        <v>3.1208098081286298E-7</v>
      </c>
      <c r="F65" s="2">
        <f t="shared" si="0"/>
        <v>6.5057326977868035</v>
      </c>
    </row>
    <row r="66" spans="1:6" x14ac:dyDescent="0.2">
      <c r="A66" s="2" t="s">
        <v>463</v>
      </c>
      <c r="B66" s="2" t="s">
        <v>464</v>
      </c>
      <c r="C66" s="2">
        <v>30.2433515133608</v>
      </c>
      <c r="D66" s="2">
        <v>1.4675691717914401</v>
      </c>
      <c r="E66" s="3">
        <v>4.1460745856277401E-7</v>
      </c>
      <c r="F66" s="2">
        <f t="shared" si="0"/>
        <v>6.3823628894502633</v>
      </c>
    </row>
    <row r="67" spans="1:6" x14ac:dyDescent="0.2">
      <c r="A67" s="2" t="s">
        <v>31</v>
      </c>
      <c r="B67" s="2" t="s">
        <v>32</v>
      </c>
      <c r="C67" s="2">
        <v>2.0280472840422998</v>
      </c>
      <c r="D67" s="2">
        <v>1.4661928630024801</v>
      </c>
      <c r="E67" s="3">
        <v>2.34341427777811E-5</v>
      </c>
      <c r="F67" s="2">
        <f t="shared" si="0"/>
        <v>4.6301509283690105</v>
      </c>
    </row>
    <row r="68" spans="1:6" x14ac:dyDescent="0.2">
      <c r="A68" s="2" t="s">
        <v>569</v>
      </c>
      <c r="B68" s="2" t="s">
        <v>570</v>
      </c>
      <c r="C68" s="2">
        <v>1.67333178949497</v>
      </c>
      <c r="D68" s="2">
        <v>1.4655434026163501</v>
      </c>
      <c r="E68" s="3">
        <v>6.2640158743674002E-7</v>
      </c>
      <c r="F68" s="2">
        <f t="shared" si="0"/>
        <v>6.2031471503528222</v>
      </c>
    </row>
    <row r="69" spans="1:6" x14ac:dyDescent="0.2">
      <c r="A69" s="2" t="s">
        <v>683</v>
      </c>
      <c r="B69" s="2" t="s">
        <v>684</v>
      </c>
      <c r="C69" s="2">
        <v>1.4240027824580901</v>
      </c>
      <c r="D69" s="2">
        <v>1.46448475572919</v>
      </c>
      <c r="E69" s="3">
        <v>4.4127679574843504E-6</v>
      </c>
      <c r="F69" s="2">
        <f t="shared" ref="F69:F132" si="1">-LOG10(E69)</f>
        <v>5.3552889090435523</v>
      </c>
    </row>
    <row r="70" spans="1:6" x14ac:dyDescent="0.2">
      <c r="A70" s="2" t="s">
        <v>481</v>
      </c>
      <c r="B70" s="2" t="s">
        <v>482</v>
      </c>
      <c r="C70" s="2">
        <v>1.4856924336837101</v>
      </c>
      <c r="D70" s="2">
        <v>1.4581610471953801</v>
      </c>
      <c r="E70" s="3">
        <v>1.5768493598340199E-5</v>
      </c>
      <c r="F70" s="2">
        <f t="shared" si="1"/>
        <v>4.8022097938731942</v>
      </c>
    </row>
    <row r="71" spans="1:6" x14ac:dyDescent="0.2">
      <c r="A71" s="2" t="s">
        <v>629</v>
      </c>
      <c r="B71" s="2" t="s">
        <v>630</v>
      </c>
      <c r="C71" s="2">
        <v>3.2772627213611298</v>
      </c>
      <c r="D71" s="2">
        <v>1.45576102369978</v>
      </c>
      <c r="E71" s="3">
        <v>4.3000485681418998E-7</v>
      </c>
      <c r="F71" s="2">
        <f t="shared" si="1"/>
        <v>6.3665266391281108</v>
      </c>
    </row>
    <row r="72" spans="1:6" x14ac:dyDescent="0.2">
      <c r="A72" s="2" t="s">
        <v>5</v>
      </c>
      <c r="B72" s="2" t="s">
        <v>6</v>
      </c>
      <c r="C72" s="2">
        <v>4.5007741373359504</v>
      </c>
      <c r="D72" s="2">
        <v>1.45469030908484</v>
      </c>
      <c r="E72" s="3">
        <v>6.1913551018880204E-7</v>
      </c>
      <c r="F72" s="2">
        <f t="shared" si="1"/>
        <v>6.2082142865430914</v>
      </c>
    </row>
    <row r="73" spans="1:6" x14ac:dyDescent="0.2">
      <c r="A73" s="2" t="s">
        <v>613</v>
      </c>
      <c r="B73" s="2" t="s">
        <v>614</v>
      </c>
      <c r="C73" s="2">
        <v>3.55486615187642</v>
      </c>
      <c r="D73" s="2">
        <v>1.4533333905721499</v>
      </c>
      <c r="E73" s="3">
        <v>2.4529989602480499E-6</v>
      </c>
      <c r="F73" s="2">
        <f t="shared" si="1"/>
        <v>5.6103026358778498</v>
      </c>
    </row>
    <row r="74" spans="1:6" x14ac:dyDescent="0.2">
      <c r="A74" s="2" t="s">
        <v>467</v>
      </c>
      <c r="B74" s="2" t="s">
        <v>468</v>
      </c>
      <c r="C74" s="2">
        <v>27.791187877142399</v>
      </c>
      <c r="D74" s="2">
        <v>1.4504079935560501</v>
      </c>
      <c r="E74" s="3">
        <v>4.1460745856277401E-7</v>
      </c>
      <c r="F74" s="2">
        <f t="shared" si="1"/>
        <v>6.3823628894502633</v>
      </c>
    </row>
    <row r="75" spans="1:6" x14ac:dyDescent="0.2">
      <c r="A75" s="2" t="s">
        <v>581</v>
      </c>
      <c r="B75" s="2" t="s">
        <v>582</v>
      </c>
      <c r="C75" s="2">
        <v>1.5756565083877401</v>
      </c>
      <c r="D75" s="2">
        <v>1.4501011416123999</v>
      </c>
      <c r="E75" s="3">
        <v>6.4510697313825103E-6</v>
      </c>
      <c r="F75" s="2">
        <f t="shared" si="1"/>
        <v>5.1903682636723794</v>
      </c>
    </row>
    <row r="76" spans="1:6" x14ac:dyDescent="0.2">
      <c r="A76" s="2" t="s">
        <v>471</v>
      </c>
      <c r="B76" s="2" t="s">
        <v>472</v>
      </c>
      <c r="C76" s="2">
        <v>5.1485154752049702</v>
      </c>
      <c r="D76" s="2">
        <v>1.4446212155649101</v>
      </c>
      <c r="E76" s="3">
        <v>4.6661463397549099E-7</v>
      </c>
      <c r="F76" s="2">
        <f t="shared" si="1"/>
        <v>6.331041644978308</v>
      </c>
    </row>
    <row r="77" spans="1:6" x14ac:dyDescent="0.2">
      <c r="A77" s="2" t="s">
        <v>685</v>
      </c>
      <c r="B77" s="2" t="s">
        <v>686</v>
      </c>
      <c r="C77" s="2">
        <v>1.95864642641347</v>
      </c>
      <c r="D77" s="2">
        <v>1.44274060514833</v>
      </c>
      <c r="E77" s="3">
        <v>2.50065391116043E-6</v>
      </c>
      <c r="F77" s="2">
        <f t="shared" si="1"/>
        <v>5.6019464101782592</v>
      </c>
    </row>
    <row r="78" spans="1:6" x14ac:dyDescent="0.2">
      <c r="A78" s="2" t="s">
        <v>13</v>
      </c>
      <c r="B78" s="2" t="s">
        <v>14</v>
      </c>
      <c r="C78" s="2">
        <v>10.3690022101731</v>
      </c>
      <c r="D78" s="2">
        <v>1.4406647725761801</v>
      </c>
      <c r="E78" s="3">
        <v>8.2814952275759201E-7</v>
      </c>
      <c r="F78" s="2">
        <f t="shared" si="1"/>
        <v>6.0818912440774451</v>
      </c>
    </row>
    <row r="79" spans="1:6" x14ac:dyDescent="0.2">
      <c r="A79" s="2" t="s">
        <v>447</v>
      </c>
      <c r="B79" s="2" t="s">
        <v>448</v>
      </c>
      <c r="C79" s="2">
        <v>3.4751836857099998</v>
      </c>
      <c r="D79" s="2">
        <v>1.43318564065573</v>
      </c>
      <c r="E79" s="3">
        <v>2.2905548673920399E-6</v>
      </c>
      <c r="F79" s="2">
        <f t="shared" si="1"/>
        <v>5.6400593007793169</v>
      </c>
    </row>
    <row r="80" spans="1:6" x14ac:dyDescent="0.2">
      <c r="A80" s="2" t="s">
        <v>499</v>
      </c>
      <c r="B80" s="2" t="s">
        <v>500</v>
      </c>
      <c r="C80" s="2">
        <v>1.19009618822761</v>
      </c>
      <c r="D80" s="2">
        <v>1.4295600211073001</v>
      </c>
      <c r="E80" s="3">
        <v>1.09809629243616E-5</v>
      </c>
      <c r="F80" s="2">
        <f t="shared" si="1"/>
        <v>4.9593595747857027</v>
      </c>
    </row>
    <row r="81" spans="1:6" x14ac:dyDescent="0.2">
      <c r="A81" s="2" t="s">
        <v>631</v>
      </c>
      <c r="B81" s="2" t="s">
        <v>632</v>
      </c>
      <c r="C81" s="2">
        <v>5.2744651797906199</v>
      </c>
      <c r="D81" s="2">
        <v>1.42896443276778</v>
      </c>
      <c r="E81" s="2">
        <v>5.1855484388798896E-4</v>
      </c>
      <c r="F81" s="2">
        <f t="shared" si="1"/>
        <v>3.2852053045819347</v>
      </c>
    </row>
    <row r="82" spans="1:6" x14ac:dyDescent="0.2">
      <c r="A82" s="2" t="s">
        <v>687</v>
      </c>
      <c r="B82" s="2" t="s">
        <v>688</v>
      </c>
      <c r="C82" s="2">
        <v>1.2543562415876299</v>
      </c>
      <c r="D82" s="2">
        <v>1.4268817822472399</v>
      </c>
      <c r="E82" s="3">
        <v>8.7164246971083806E-6</v>
      </c>
      <c r="F82" s="2">
        <f t="shared" si="1"/>
        <v>5.0596616174440037</v>
      </c>
    </row>
    <row r="83" spans="1:6" x14ac:dyDescent="0.2">
      <c r="A83" s="2" t="s">
        <v>621</v>
      </c>
      <c r="B83" s="2" t="s">
        <v>622</v>
      </c>
      <c r="C83" s="2">
        <v>2.6063877642825002</v>
      </c>
      <c r="D83" s="2">
        <v>1.4226716427819099</v>
      </c>
      <c r="E83" s="3">
        <v>1.7004717128076399E-5</v>
      </c>
      <c r="F83" s="2">
        <f t="shared" si="1"/>
        <v>4.7694305881203976</v>
      </c>
    </row>
    <row r="84" spans="1:6" x14ac:dyDescent="0.2">
      <c r="A84" s="2" t="s">
        <v>469</v>
      </c>
      <c r="B84" s="2" t="s">
        <v>470</v>
      </c>
      <c r="C84" s="2">
        <v>2.1925530206439499</v>
      </c>
      <c r="D84" s="2">
        <v>1.41997045128921</v>
      </c>
      <c r="E84" s="3">
        <v>4.1769263249213702E-6</v>
      </c>
      <c r="F84" s="2">
        <f t="shared" si="1"/>
        <v>5.37914318500835</v>
      </c>
    </row>
    <row r="85" spans="1:6" x14ac:dyDescent="0.2">
      <c r="A85" s="2" t="s">
        <v>689</v>
      </c>
      <c r="B85" s="2" t="s">
        <v>690</v>
      </c>
      <c r="C85" s="2">
        <v>13.7130953870287</v>
      </c>
      <c r="D85" s="2">
        <v>1.40838304590251</v>
      </c>
      <c r="E85" s="3">
        <v>1.1862559465749899E-6</v>
      </c>
      <c r="F85" s="2">
        <f t="shared" si="1"/>
        <v>5.9258215974871113</v>
      </c>
    </row>
    <row r="86" spans="1:6" x14ac:dyDescent="0.2">
      <c r="A86" s="2" t="s">
        <v>497</v>
      </c>
      <c r="B86" s="2" t="s">
        <v>498</v>
      </c>
      <c r="C86" s="2">
        <v>5.3284436246130404</v>
      </c>
      <c r="D86" s="2">
        <v>1.4077000030660101</v>
      </c>
      <c r="E86" s="3">
        <v>2.6575139569695802E-6</v>
      </c>
      <c r="F86" s="2">
        <f t="shared" si="1"/>
        <v>5.5755244459320572</v>
      </c>
    </row>
    <row r="87" spans="1:6" x14ac:dyDescent="0.2">
      <c r="A87" s="2" t="s">
        <v>663</v>
      </c>
      <c r="B87" s="2" t="s">
        <v>664</v>
      </c>
      <c r="C87" s="2">
        <v>41.188123801639797</v>
      </c>
      <c r="D87" s="2">
        <v>1.40698881800704</v>
      </c>
      <c r="E87" s="3">
        <v>1.74726770751527E-5</v>
      </c>
      <c r="F87" s="2">
        <f t="shared" si="1"/>
        <v>4.7576405495164922</v>
      </c>
    </row>
    <row r="88" spans="1:6" x14ac:dyDescent="0.2">
      <c r="A88" s="2" t="s">
        <v>651</v>
      </c>
      <c r="B88" s="2" t="s">
        <v>652</v>
      </c>
      <c r="C88" s="2">
        <v>34.759548063503203</v>
      </c>
      <c r="D88" s="2">
        <v>1.4043715723844401</v>
      </c>
      <c r="E88" s="3">
        <v>5.2179328175139597E-6</v>
      </c>
      <c r="F88" s="2">
        <f t="shared" si="1"/>
        <v>5.2825015168745102</v>
      </c>
    </row>
    <row r="89" spans="1:6" x14ac:dyDescent="0.2">
      <c r="A89" s="2" t="s">
        <v>691</v>
      </c>
      <c r="B89" s="2" t="s">
        <v>692</v>
      </c>
      <c r="C89" s="2">
        <v>1.00759763668514</v>
      </c>
      <c r="D89" s="2">
        <v>1.40262541155701</v>
      </c>
      <c r="E89" s="2">
        <v>7.8434900400892096E-4</v>
      </c>
      <c r="F89" s="2">
        <f t="shared" si="1"/>
        <v>3.1054906505951303</v>
      </c>
    </row>
    <row r="90" spans="1:6" x14ac:dyDescent="0.2">
      <c r="A90" s="2" t="s">
        <v>639</v>
      </c>
      <c r="B90" s="2" t="s">
        <v>640</v>
      </c>
      <c r="C90" s="2">
        <v>0.86879592142749995</v>
      </c>
      <c r="D90" s="2">
        <v>1.3990999637360799</v>
      </c>
      <c r="E90" s="3">
        <v>1.64242708998141E-5</v>
      </c>
      <c r="F90" s="2">
        <f t="shared" si="1"/>
        <v>4.7845139003810013</v>
      </c>
    </row>
    <row r="91" spans="1:6" x14ac:dyDescent="0.2">
      <c r="A91" s="2" t="s">
        <v>565</v>
      </c>
      <c r="B91" s="2" t="s">
        <v>566</v>
      </c>
      <c r="C91" s="2">
        <v>1.8763935581126401</v>
      </c>
      <c r="D91" s="2">
        <v>1.3990194112491301</v>
      </c>
      <c r="E91" s="3">
        <v>6.0795746544415201E-6</v>
      </c>
      <c r="F91" s="2">
        <f t="shared" si="1"/>
        <v>5.2161268042290363</v>
      </c>
    </row>
    <row r="92" spans="1:6" x14ac:dyDescent="0.2">
      <c r="A92" s="2" t="s">
        <v>457</v>
      </c>
      <c r="B92" s="2" t="s">
        <v>458</v>
      </c>
      <c r="C92" s="2">
        <v>1.7118878215109901</v>
      </c>
      <c r="D92" s="2">
        <v>1.38534923774067</v>
      </c>
      <c r="E92" s="3">
        <v>9.0010985879802004E-5</v>
      </c>
      <c r="F92" s="2">
        <f t="shared" si="1"/>
        <v>4.0457044814961511</v>
      </c>
    </row>
    <row r="93" spans="1:6" x14ac:dyDescent="0.2">
      <c r="A93" s="2" t="s">
        <v>591</v>
      </c>
      <c r="B93" s="2" t="s">
        <v>592</v>
      </c>
      <c r="C93" s="2">
        <v>2.5858245472072898</v>
      </c>
      <c r="D93" s="2">
        <v>1.3848439678853699</v>
      </c>
      <c r="E93" s="3">
        <v>3.5399898467143501E-6</v>
      </c>
      <c r="F93" s="2">
        <f t="shared" si="1"/>
        <v>5.450997983601968</v>
      </c>
    </row>
    <row r="94" spans="1:6" x14ac:dyDescent="0.2">
      <c r="A94" s="2" t="s">
        <v>693</v>
      </c>
      <c r="B94" s="2" t="s">
        <v>694</v>
      </c>
      <c r="C94" s="2">
        <v>1.5859381169253399</v>
      </c>
      <c r="D94" s="2">
        <v>1.3829448319866</v>
      </c>
      <c r="E94" s="3">
        <v>5.5161629322569301E-6</v>
      </c>
      <c r="F94" s="2">
        <f t="shared" si="1"/>
        <v>5.2583629144441462</v>
      </c>
    </row>
    <row r="95" spans="1:6" x14ac:dyDescent="0.2">
      <c r="A95" s="2" t="s">
        <v>483</v>
      </c>
      <c r="B95" s="2" t="s">
        <v>484</v>
      </c>
      <c r="C95" s="2">
        <v>34.330290907058199</v>
      </c>
      <c r="D95" s="2">
        <v>1.3810238450363499</v>
      </c>
      <c r="E95" s="3">
        <v>2.4930529521518902E-7</v>
      </c>
      <c r="F95" s="2">
        <f t="shared" si="1"/>
        <v>6.6032684970344757</v>
      </c>
    </row>
    <row r="96" spans="1:6" x14ac:dyDescent="0.2">
      <c r="A96" s="2" t="s">
        <v>695</v>
      </c>
      <c r="B96" s="2" t="s">
        <v>696</v>
      </c>
      <c r="C96" s="2">
        <v>3.2207138744043098</v>
      </c>
      <c r="D96" s="2">
        <v>1.37481680800343</v>
      </c>
      <c r="E96" s="3">
        <v>3.6727274854774501E-6</v>
      </c>
      <c r="F96" s="2">
        <f t="shared" si="1"/>
        <v>5.4350112948902316</v>
      </c>
    </row>
    <row r="97" spans="1:6" x14ac:dyDescent="0.2">
      <c r="A97" s="2" t="s">
        <v>697</v>
      </c>
      <c r="B97" s="2" t="s">
        <v>698</v>
      </c>
      <c r="C97" s="2">
        <v>1.8147039068870201</v>
      </c>
      <c r="D97" s="2">
        <v>1.3737950313832501</v>
      </c>
      <c r="E97" s="3">
        <v>7.9829193864723598E-6</v>
      </c>
      <c r="F97" s="2">
        <f t="shared" si="1"/>
        <v>5.0978382563217073</v>
      </c>
    </row>
    <row r="98" spans="1:6" x14ac:dyDescent="0.2">
      <c r="A98" s="2" t="s">
        <v>493</v>
      </c>
      <c r="B98" s="2" t="s">
        <v>494</v>
      </c>
      <c r="C98" s="2">
        <v>3.8144767674509099</v>
      </c>
      <c r="D98" s="2">
        <v>1.3657434061161799</v>
      </c>
      <c r="E98" s="3">
        <v>1.34104789358832E-6</v>
      </c>
      <c r="F98" s="2">
        <f t="shared" si="1"/>
        <v>5.8725557116713674</v>
      </c>
    </row>
    <row r="99" spans="1:6" x14ac:dyDescent="0.2">
      <c r="A99" s="2" t="s">
        <v>23</v>
      </c>
      <c r="B99" s="2" t="s">
        <v>24</v>
      </c>
      <c r="C99" s="2">
        <v>1.2903418714692401</v>
      </c>
      <c r="D99" s="2">
        <v>1.3606905131840199</v>
      </c>
      <c r="E99" s="3">
        <v>9.3133291627719892E-6</v>
      </c>
      <c r="F99" s="2">
        <f t="shared" si="1"/>
        <v>5.0308950474209748</v>
      </c>
    </row>
    <row r="100" spans="1:6" x14ac:dyDescent="0.2">
      <c r="A100" s="2" t="s">
        <v>597</v>
      </c>
      <c r="B100" s="2" t="s">
        <v>598</v>
      </c>
      <c r="C100" s="2">
        <v>3.2412770914795201</v>
      </c>
      <c r="D100" s="2">
        <v>1.35813592833842</v>
      </c>
      <c r="E100" s="3">
        <v>4.3398345203155801E-5</v>
      </c>
      <c r="F100" s="2">
        <f t="shared" si="1"/>
        <v>4.3625268299999203</v>
      </c>
    </row>
    <row r="101" spans="1:6" x14ac:dyDescent="0.2">
      <c r="A101" s="2" t="s">
        <v>575</v>
      </c>
      <c r="B101" s="2" t="s">
        <v>576</v>
      </c>
      <c r="C101" s="2">
        <v>1.41629157605488</v>
      </c>
      <c r="D101" s="2">
        <v>1.3537880706295899</v>
      </c>
      <c r="E101" s="3">
        <v>9.7190638430397094E-7</v>
      </c>
      <c r="F101" s="2">
        <f t="shared" si="1"/>
        <v>6.0123755650513049</v>
      </c>
    </row>
    <row r="102" spans="1:6" x14ac:dyDescent="0.2">
      <c r="A102" s="2" t="s">
        <v>601</v>
      </c>
      <c r="B102" s="2" t="s">
        <v>602</v>
      </c>
      <c r="C102" s="2">
        <v>29.04554411873</v>
      </c>
      <c r="D102" s="2">
        <v>1.3480331193750299</v>
      </c>
      <c r="E102" s="3">
        <v>2.0095584629793802E-5</v>
      </c>
      <c r="F102" s="2">
        <f t="shared" si="1"/>
        <v>4.6968993545975968</v>
      </c>
    </row>
    <row r="103" spans="1:6" x14ac:dyDescent="0.2">
      <c r="A103" s="2" t="s">
        <v>699</v>
      </c>
      <c r="B103" s="2" t="s">
        <v>700</v>
      </c>
      <c r="C103" s="2">
        <v>1.9637872306822699</v>
      </c>
      <c r="D103" s="2">
        <v>1.34668202831402</v>
      </c>
      <c r="E103" s="3">
        <v>1.12865117654968E-5</v>
      </c>
      <c r="F103" s="2">
        <f t="shared" si="1"/>
        <v>4.9474402613588797</v>
      </c>
    </row>
    <row r="104" spans="1:6" x14ac:dyDescent="0.2">
      <c r="A104" s="2" t="s">
        <v>627</v>
      </c>
      <c r="B104" s="2" t="s">
        <v>628</v>
      </c>
      <c r="C104" s="2">
        <v>5.2102051264306004</v>
      </c>
      <c r="D104" s="2">
        <v>1.3418448492680399</v>
      </c>
      <c r="E104" s="3">
        <v>3.6169605303491702E-5</v>
      </c>
      <c r="F104" s="2">
        <f t="shared" si="1"/>
        <v>4.4416562303993103</v>
      </c>
    </row>
    <row r="105" spans="1:6" x14ac:dyDescent="0.2">
      <c r="A105" s="2" t="s">
        <v>479</v>
      </c>
      <c r="B105" s="2" t="s">
        <v>480</v>
      </c>
      <c r="C105" s="2">
        <v>1.6630501809573699</v>
      </c>
      <c r="D105" s="2">
        <v>1.3387239938984801</v>
      </c>
      <c r="E105" s="3">
        <v>3.7961331418733399E-6</v>
      </c>
      <c r="F105" s="2">
        <f t="shared" si="1"/>
        <v>5.420658563956315</v>
      </c>
    </row>
    <row r="106" spans="1:6" x14ac:dyDescent="0.2">
      <c r="A106" s="2" t="s">
        <v>701</v>
      </c>
      <c r="B106" s="2" t="s">
        <v>702</v>
      </c>
      <c r="C106" s="2">
        <v>1.2749194586628401</v>
      </c>
      <c r="D106" s="2">
        <v>1.3369516957813501</v>
      </c>
      <c r="E106" s="3">
        <v>2.2244721243116099E-5</v>
      </c>
      <c r="F106" s="2">
        <f t="shared" si="1"/>
        <v>4.6527730321876835</v>
      </c>
    </row>
    <row r="107" spans="1:6" x14ac:dyDescent="0.2">
      <c r="A107" s="2" t="s">
        <v>703</v>
      </c>
      <c r="B107" s="2" t="s">
        <v>704</v>
      </c>
      <c r="C107" s="2">
        <v>5.2050643221617898</v>
      </c>
      <c r="D107" s="2">
        <v>1.33569896082343</v>
      </c>
      <c r="E107" s="3">
        <v>1.54164249071517E-5</v>
      </c>
      <c r="F107" s="2">
        <f t="shared" si="1"/>
        <v>4.8120163281730362</v>
      </c>
    </row>
    <row r="108" spans="1:6" x14ac:dyDescent="0.2">
      <c r="A108" s="2" t="s">
        <v>705</v>
      </c>
      <c r="B108" s="2" t="s">
        <v>706</v>
      </c>
      <c r="C108" s="2">
        <v>1.0050272345507401</v>
      </c>
      <c r="D108" s="2">
        <v>1.33260725858491</v>
      </c>
      <c r="E108" s="3">
        <v>4.4516850880014998E-5</v>
      </c>
      <c r="F108" s="2">
        <f t="shared" si="1"/>
        <v>4.3514755652224322</v>
      </c>
    </row>
    <row r="109" spans="1:6" x14ac:dyDescent="0.2">
      <c r="A109" s="2" t="s">
        <v>633</v>
      </c>
      <c r="B109" s="2" t="s">
        <v>634</v>
      </c>
      <c r="C109" s="2">
        <v>50.148545642161302</v>
      </c>
      <c r="D109" s="2">
        <v>1.32701425812578</v>
      </c>
      <c r="E109" s="3">
        <v>1.03661611459634E-5</v>
      </c>
      <c r="F109" s="2">
        <f t="shared" si="1"/>
        <v>4.9843820441691955</v>
      </c>
    </row>
    <row r="110" spans="1:6" x14ac:dyDescent="0.2">
      <c r="A110" s="2" t="s">
        <v>655</v>
      </c>
      <c r="B110" s="2" t="s">
        <v>656</v>
      </c>
      <c r="C110" s="2">
        <v>177.049299017533</v>
      </c>
      <c r="D110" s="2">
        <v>1.32545696196369</v>
      </c>
      <c r="E110" s="2">
        <v>1.8119429841757001E-4</v>
      </c>
      <c r="F110" s="2">
        <f t="shared" si="1"/>
        <v>3.7418554722483086</v>
      </c>
    </row>
    <row r="111" spans="1:6" x14ac:dyDescent="0.2">
      <c r="A111" s="2" t="s">
        <v>593</v>
      </c>
      <c r="B111" s="2" t="s">
        <v>594</v>
      </c>
      <c r="C111" s="2">
        <v>1.38801715257647</v>
      </c>
      <c r="D111" s="2">
        <v>1.3247483976782399</v>
      </c>
      <c r="E111" s="3">
        <v>3.0432238252201499E-5</v>
      </c>
      <c r="F111" s="2">
        <f t="shared" si="1"/>
        <v>4.5166661046634422</v>
      </c>
    </row>
    <row r="112" spans="1:6" x14ac:dyDescent="0.2">
      <c r="A112" s="2" t="s">
        <v>707</v>
      </c>
      <c r="B112" s="2" t="s">
        <v>708</v>
      </c>
      <c r="C112" s="2">
        <v>1.03844246229795</v>
      </c>
      <c r="D112" s="2">
        <v>1.3162501321000599</v>
      </c>
      <c r="E112" s="3">
        <v>5.3977280717833902E-5</v>
      </c>
      <c r="F112" s="2">
        <f t="shared" si="1"/>
        <v>4.267788998234237</v>
      </c>
    </row>
    <row r="113" spans="1:6" x14ac:dyDescent="0.2">
      <c r="A113" s="2" t="s">
        <v>585</v>
      </c>
      <c r="B113" s="2" t="s">
        <v>586</v>
      </c>
      <c r="C113" s="2">
        <v>6.7498760049367297</v>
      </c>
      <c r="D113" s="2">
        <v>1.3096573470967801</v>
      </c>
      <c r="E113" s="3">
        <v>6.7015712957357803E-6</v>
      </c>
      <c r="F113" s="2">
        <f t="shared" si="1"/>
        <v>5.1738233577378931</v>
      </c>
    </row>
    <row r="114" spans="1:6" x14ac:dyDescent="0.2">
      <c r="A114" s="2" t="s">
        <v>709</v>
      </c>
      <c r="B114" s="2" t="s">
        <v>710</v>
      </c>
      <c r="C114" s="2">
        <v>3.1667354295818901</v>
      </c>
      <c r="D114" s="2">
        <v>1.3067698207868399</v>
      </c>
      <c r="E114" s="3">
        <v>3.72533299127148E-5</v>
      </c>
      <c r="F114" s="2">
        <f t="shared" si="1"/>
        <v>4.4288349014906618</v>
      </c>
    </row>
    <row r="115" spans="1:6" x14ac:dyDescent="0.2">
      <c r="A115" s="2" t="s">
        <v>711</v>
      </c>
      <c r="B115" s="2" t="s">
        <v>712</v>
      </c>
      <c r="C115" s="2">
        <v>3.17444663598509</v>
      </c>
      <c r="D115" s="2">
        <v>1.30522253656209</v>
      </c>
      <c r="E115" s="3">
        <v>2.20630370788334E-5</v>
      </c>
      <c r="F115" s="2">
        <f t="shared" si="1"/>
        <v>4.6563347051418846</v>
      </c>
    </row>
    <row r="116" spans="1:6" x14ac:dyDescent="0.2">
      <c r="A116" s="2" t="s">
        <v>15</v>
      </c>
      <c r="B116" s="2" t="s">
        <v>16</v>
      </c>
      <c r="C116" s="2">
        <v>1.5550932913125299</v>
      </c>
      <c r="D116" s="2">
        <v>1.3023785086881301</v>
      </c>
      <c r="E116" s="3">
        <v>8.2930572925159006E-6</v>
      </c>
      <c r="F116" s="2">
        <f t="shared" si="1"/>
        <v>5.0812853342875739</v>
      </c>
    </row>
    <row r="117" spans="1:6" x14ac:dyDescent="0.2">
      <c r="A117" s="2" t="s">
        <v>713</v>
      </c>
      <c r="B117" s="2" t="s">
        <v>714</v>
      </c>
      <c r="C117" s="2">
        <v>2.1745602057031501</v>
      </c>
      <c r="D117" s="2">
        <v>1.2977971853119199</v>
      </c>
      <c r="E117" s="3">
        <v>1.38433589678801E-5</v>
      </c>
      <c r="F117" s="2">
        <f t="shared" si="1"/>
        <v>4.8587585194008822</v>
      </c>
    </row>
    <row r="118" spans="1:6" x14ac:dyDescent="0.2">
      <c r="A118" s="2" t="s">
        <v>603</v>
      </c>
      <c r="B118" s="2" t="s">
        <v>604</v>
      </c>
      <c r="C118" s="2">
        <v>1.47798122728051</v>
      </c>
      <c r="D118" s="2">
        <v>1.2974666564206401</v>
      </c>
      <c r="E118" s="2">
        <v>3.3926862293213702E-4</v>
      </c>
      <c r="F118" s="2">
        <f t="shared" si="1"/>
        <v>3.4694563039786646</v>
      </c>
    </row>
    <row r="119" spans="1:6" x14ac:dyDescent="0.2">
      <c r="A119" s="2" t="s">
        <v>599</v>
      </c>
      <c r="B119" s="2" t="s">
        <v>600</v>
      </c>
      <c r="C119" s="2">
        <v>0.99731602814754405</v>
      </c>
      <c r="D119" s="2">
        <v>1.2974113033390899</v>
      </c>
      <c r="E119" s="3">
        <v>2.20630370788334E-5</v>
      </c>
      <c r="F119" s="2">
        <f t="shared" si="1"/>
        <v>4.6563347051418846</v>
      </c>
    </row>
    <row r="120" spans="1:6" x14ac:dyDescent="0.2">
      <c r="A120" s="2" t="s">
        <v>501</v>
      </c>
      <c r="B120" s="2" t="s">
        <v>502</v>
      </c>
      <c r="C120" s="2">
        <v>7.9528242038363404</v>
      </c>
      <c r="D120" s="2">
        <v>1.2865227354709801</v>
      </c>
      <c r="E120" s="3">
        <v>1.8531163089422199E-6</v>
      </c>
      <c r="F120" s="2">
        <f t="shared" si="1"/>
        <v>5.732097321778463</v>
      </c>
    </row>
    <row r="121" spans="1:6" x14ac:dyDescent="0.2">
      <c r="A121" s="2" t="s">
        <v>715</v>
      </c>
      <c r="B121" s="2" t="s">
        <v>716</v>
      </c>
      <c r="C121" s="2">
        <v>5.9247769197940396</v>
      </c>
      <c r="D121" s="2">
        <v>1.28132831575603</v>
      </c>
      <c r="E121" s="2">
        <v>3.0774184344747098E-4</v>
      </c>
      <c r="F121" s="2">
        <f t="shared" si="1"/>
        <v>3.5118134490146748</v>
      </c>
    </row>
    <row r="122" spans="1:6" x14ac:dyDescent="0.2">
      <c r="A122" s="2" t="s">
        <v>717</v>
      </c>
      <c r="B122" s="2" t="s">
        <v>718</v>
      </c>
      <c r="C122" s="2">
        <v>1.53710047637173</v>
      </c>
      <c r="D122" s="2">
        <v>1.28049168582609</v>
      </c>
      <c r="E122" s="2">
        <v>1.83815180023875E-4</v>
      </c>
      <c r="F122" s="2">
        <f t="shared" si="1"/>
        <v>3.7356186260925739</v>
      </c>
    </row>
    <row r="123" spans="1:6" x14ac:dyDescent="0.2">
      <c r="A123" s="2" t="s">
        <v>607</v>
      </c>
      <c r="B123" s="2" t="s">
        <v>608</v>
      </c>
      <c r="C123" s="2">
        <v>2.49843087463766</v>
      </c>
      <c r="D123" s="2">
        <v>1.2744367892728401</v>
      </c>
      <c r="E123" s="3">
        <v>5.1711537127396102E-5</v>
      </c>
      <c r="F123" s="2">
        <f t="shared" si="1"/>
        <v>4.2864125526161665</v>
      </c>
    </row>
    <row r="124" spans="1:6" x14ac:dyDescent="0.2">
      <c r="A124" s="2" t="s">
        <v>719</v>
      </c>
      <c r="B124" s="2" t="s">
        <v>720</v>
      </c>
      <c r="C124" s="2">
        <v>43.725110708293499</v>
      </c>
      <c r="D124" s="2">
        <v>1.27419861875651</v>
      </c>
      <c r="E124" s="3">
        <v>2.2788599279241099E-6</v>
      </c>
      <c r="F124" s="2">
        <f t="shared" si="1"/>
        <v>5.6422823682812968</v>
      </c>
    </row>
    <row r="125" spans="1:6" x14ac:dyDescent="0.2">
      <c r="A125" s="2" t="s">
        <v>563</v>
      </c>
      <c r="B125" s="2" t="s">
        <v>564</v>
      </c>
      <c r="C125" s="2">
        <v>1.08213929858277</v>
      </c>
      <c r="D125" s="2">
        <v>1.2708738443685601</v>
      </c>
      <c r="E125" s="3">
        <v>1.62643775158211E-5</v>
      </c>
      <c r="F125" s="2">
        <f t="shared" si="1"/>
        <v>4.788762553754232</v>
      </c>
    </row>
    <row r="126" spans="1:6" x14ac:dyDescent="0.2">
      <c r="A126" s="2" t="s">
        <v>721</v>
      </c>
      <c r="B126" s="2" t="s">
        <v>722</v>
      </c>
      <c r="C126" s="2">
        <v>1.65533897455417</v>
      </c>
      <c r="D126" s="2">
        <v>1.26939835305407</v>
      </c>
      <c r="E126" s="3">
        <v>6.6709364835628398E-5</v>
      </c>
      <c r="F126" s="2">
        <f t="shared" si="1"/>
        <v>4.1758131944050527</v>
      </c>
    </row>
    <row r="127" spans="1:6" x14ac:dyDescent="0.2">
      <c r="A127" s="2" t="s">
        <v>723</v>
      </c>
      <c r="B127" s="2" t="s">
        <v>724</v>
      </c>
      <c r="C127" s="2">
        <v>4.2591563367022696</v>
      </c>
      <c r="D127" s="2">
        <v>1.26497764691839</v>
      </c>
      <c r="E127" s="3">
        <v>2.1000893767756099E-6</v>
      </c>
      <c r="F127" s="2">
        <f t="shared" si="1"/>
        <v>5.6777622219258559</v>
      </c>
    </row>
    <row r="128" spans="1:6" x14ac:dyDescent="0.2">
      <c r="A128" s="2" t="s">
        <v>725</v>
      </c>
      <c r="B128" s="2" t="s">
        <v>726</v>
      </c>
      <c r="C128" s="2">
        <v>2.9225472268138</v>
      </c>
      <c r="D128" s="2">
        <v>1.2531585468228299</v>
      </c>
      <c r="E128" s="3">
        <v>1.5338870352203101E-5</v>
      </c>
      <c r="F128" s="2">
        <f t="shared" si="1"/>
        <v>4.8142066232990084</v>
      </c>
    </row>
    <row r="129" spans="1:6" x14ac:dyDescent="0.2">
      <c r="A129" s="2" t="s">
        <v>615</v>
      </c>
      <c r="B129" s="2" t="s">
        <v>616</v>
      </c>
      <c r="C129" s="2">
        <v>1.7864294834086101</v>
      </c>
      <c r="D129" s="2">
        <v>1.25287004881078</v>
      </c>
      <c r="E129" s="2">
        <v>8.5372037615686399E-4</v>
      </c>
      <c r="F129" s="2">
        <f t="shared" si="1"/>
        <v>3.0686843529383094</v>
      </c>
    </row>
    <row r="130" spans="1:6" x14ac:dyDescent="0.2">
      <c r="A130" s="2" t="s">
        <v>537</v>
      </c>
      <c r="B130" s="2" t="s">
        <v>538</v>
      </c>
      <c r="C130" s="2">
        <v>4.3928172476911103</v>
      </c>
      <c r="D130" s="2">
        <v>1.2521730434315601</v>
      </c>
      <c r="E130" s="3">
        <v>3.2901824303136498E-6</v>
      </c>
      <c r="F130" s="2">
        <f t="shared" si="1"/>
        <v>5.48278002111324</v>
      </c>
    </row>
    <row r="131" spans="1:6" x14ac:dyDescent="0.2">
      <c r="A131" s="2" t="s">
        <v>727</v>
      </c>
      <c r="B131" s="2" t="s">
        <v>728</v>
      </c>
      <c r="C131" s="2">
        <v>35.065425917496903</v>
      </c>
      <c r="D131" s="2">
        <v>1.2480460925413199</v>
      </c>
      <c r="E131" s="3">
        <v>6.3439514313085896E-6</v>
      </c>
      <c r="F131" s="2">
        <f t="shared" si="1"/>
        <v>5.1976401505951522</v>
      </c>
    </row>
    <row r="132" spans="1:6" x14ac:dyDescent="0.2">
      <c r="A132" s="2" t="s">
        <v>489</v>
      </c>
      <c r="B132" s="2" t="s">
        <v>490</v>
      </c>
      <c r="C132" s="2">
        <v>1.5859381169253399</v>
      </c>
      <c r="D132" s="2">
        <v>1.2459253528783101</v>
      </c>
      <c r="E132" s="3">
        <v>2.5627247768463699E-5</v>
      </c>
      <c r="F132" s="2">
        <f t="shared" si="1"/>
        <v>4.5912980322531407</v>
      </c>
    </row>
    <row r="133" spans="1:6" x14ac:dyDescent="0.2">
      <c r="A133" s="2" t="s">
        <v>637</v>
      </c>
      <c r="B133" s="2" t="s">
        <v>638</v>
      </c>
      <c r="C133" s="2">
        <v>2.9739552695018201</v>
      </c>
      <c r="D133" s="2">
        <v>1.2443459105821499</v>
      </c>
      <c r="E133" s="2">
        <v>7.1073632904387202E-4</v>
      </c>
      <c r="F133" s="2">
        <f t="shared" ref="F133:F196" si="2">-LOG10(E133)</f>
        <v>3.1482914851766117</v>
      </c>
    </row>
    <row r="134" spans="1:6" x14ac:dyDescent="0.2">
      <c r="A134" s="2" t="s">
        <v>729</v>
      </c>
      <c r="B134" s="2" t="s">
        <v>730</v>
      </c>
      <c r="C134" s="2">
        <v>10.993609928832599</v>
      </c>
      <c r="D134" s="2">
        <v>1.2430289391756999</v>
      </c>
      <c r="E134" s="2">
        <v>1.79968175742424E-4</v>
      </c>
      <c r="F134" s="2">
        <f t="shared" si="2"/>
        <v>3.744804285571111</v>
      </c>
    </row>
    <row r="135" spans="1:6" x14ac:dyDescent="0.2">
      <c r="A135" s="2" t="s">
        <v>731</v>
      </c>
      <c r="B135" s="2" t="s">
        <v>732</v>
      </c>
      <c r="C135" s="2">
        <v>2.7786047072873599</v>
      </c>
      <c r="D135" s="2">
        <v>1.2396926277254701</v>
      </c>
      <c r="E135" s="3">
        <v>8.0835811289691996E-5</v>
      </c>
      <c r="F135" s="2">
        <f t="shared" si="2"/>
        <v>4.0923961986315449</v>
      </c>
    </row>
    <row r="136" spans="1:6" x14ac:dyDescent="0.2">
      <c r="A136" s="2" t="s">
        <v>733</v>
      </c>
      <c r="B136" s="2" t="s">
        <v>734</v>
      </c>
      <c r="C136" s="2">
        <v>13.258134209239699</v>
      </c>
      <c r="D136" s="2">
        <v>1.2307376421682701</v>
      </c>
      <c r="E136" s="2">
        <v>1.3283073837850801E-4</v>
      </c>
      <c r="F136" s="2">
        <f t="shared" si="2"/>
        <v>3.876701413195081</v>
      </c>
    </row>
    <row r="137" spans="1:6" x14ac:dyDescent="0.2">
      <c r="A137" s="2" t="s">
        <v>735</v>
      </c>
      <c r="B137" s="2" t="s">
        <v>736</v>
      </c>
      <c r="C137" s="2">
        <v>1.48826283581811</v>
      </c>
      <c r="D137" s="2">
        <v>1.2288816926191499</v>
      </c>
      <c r="E137" s="3">
        <v>1.7200116569775799E-5</v>
      </c>
      <c r="F137" s="2">
        <f t="shared" si="2"/>
        <v>4.764468609752984</v>
      </c>
    </row>
    <row r="138" spans="1:6" x14ac:dyDescent="0.2">
      <c r="A138" s="2" t="s">
        <v>737</v>
      </c>
      <c r="B138" s="2" t="s">
        <v>738</v>
      </c>
      <c r="C138" s="2">
        <v>1.19009618822761</v>
      </c>
      <c r="D138" s="2">
        <v>1.2250633532727599</v>
      </c>
      <c r="E138" s="3">
        <v>5.62655336337105E-5</v>
      </c>
      <c r="F138" s="2">
        <f t="shared" si="2"/>
        <v>4.2497575578372855</v>
      </c>
    </row>
    <row r="139" spans="1:6" x14ac:dyDescent="0.2">
      <c r="A139" s="2" t="s">
        <v>3</v>
      </c>
      <c r="B139" s="2" t="s">
        <v>4</v>
      </c>
      <c r="C139" s="2">
        <v>2.4650156468904498</v>
      </c>
      <c r="D139" s="2">
        <v>1.22093819143184</v>
      </c>
      <c r="E139" s="3">
        <v>3.6961238720100098E-5</v>
      </c>
      <c r="F139" s="2">
        <f t="shared" si="2"/>
        <v>4.4322534822493003</v>
      </c>
    </row>
    <row r="140" spans="1:6" x14ac:dyDescent="0.2">
      <c r="A140" s="2" t="s">
        <v>739</v>
      </c>
      <c r="B140" s="2" t="s">
        <v>740</v>
      </c>
      <c r="C140" s="2">
        <v>4.9711577279313097</v>
      </c>
      <c r="D140" s="2">
        <v>1.2184471656073099</v>
      </c>
      <c r="E140" s="3">
        <v>1.10261985461222E-5</v>
      </c>
      <c r="F140" s="2">
        <f t="shared" si="2"/>
        <v>4.9575741915493916</v>
      </c>
    </row>
    <row r="141" spans="1:6" x14ac:dyDescent="0.2">
      <c r="A141" s="2" t="s">
        <v>559</v>
      </c>
      <c r="B141" s="2" t="s">
        <v>560</v>
      </c>
      <c r="C141" s="2">
        <v>2.69635183898653</v>
      </c>
      <c r="D141" s="2">
        <v>1.2157839876746499</v>
      </c>
      <c r="E141" s="3">
        <v>3.3303273074008199E-5</v>
      </c>
      <c r="F141" s="2">
        <f t="shared" si="2"/>
        <v>4.477513081564962</v>
      </c>
    </row>
    <row r="142" spans="1:6" x14ac:dyDescent="0.2">
      <c r="A142" s="2" t="s">
        <v>595</v>
      </c>
      <c r="B142" s="2" t="s">
        <v>596</v>
      </c>
      <c r="C142" s="2">
        <v>1.05386487510436</v>
      </c>
      <c r="D142" s="2">
        <v>1.2112895119326099</v>
      </c>
      <c r="E142" s="2">
        <v>1.8437672851247399E-4</v>
      </c>
      <c r="F142" s="2">
        <f t="shared" si="2"/>
        <v>3.7342938951935012</v>
      </c>
    </row>
    <row r="143" spans="1:6" x14ac:dyDescent="0.2">
      <c r="A143" s="2" t="s">
        <v>741</v>
      </c>
      <c r="B143" s="2" t="s">
        <v>742</v>
      </c>
      <c r="C143" s="2">
        <v>23.367525803838401</v>
      </c>
      <c r="D143" s="2">
        <v>1.20126753750242</v>
      </c>
      <c r="E143" s="3">
        <v>7.8513340649621899E-5</v>
      </c>
      <c r="F143" s="2">
        <f t="shared" si="2"/>
        <v>4.1050565435316697</v>
      </c>
    </row>
    <row r="144" spans="1:6" x14ac:dyDescent="0.2">
      <c r="A144" s="2" t="s">
        <v>605</v>
      </c>
      <c r="B144" s="2" t="s">
        <v>606</v>
      </c>
      <c r="C144" s="2">
        <v>11.063010786461399</v>
      </c>
      <c r="D144" s="2">
        <v>1.2000122330437599</v>
      </c>
      <c r="E144" s="2">
        <v>5.3048637844401001E-4</v>
      </c>
      <c r="F144" s="2">
        <f t="shared" si="2"/>
        <v>3.2753257632094863</v>
      </c>
    </row>
    <row r="145" spans="1:6" x14ac:dyDescent="0.2">
      <c r="A145" s="2" t="s">
        <v>743</v>
      </c>
      <c r="B145" s="2" t="s">
        <v>744</v>
      </c>
      <c r="C145" s="2">
        <v>1.44199559739889</v>
      </c>
      <c r="D145" s="2">
        <v>1.19877414871206</v>
      </c>
      <c r="E145" s="3">
        <v>9.38897614087964E-5</v>
      </c>
      <c r="F145" s="2">
        <f t="shared" si="2"/>
        <v>4.0273817645613672</v>
      </c>
    </row>
    <row r="146" spans="1:6" x14ac:dyDescent="0.2">
      <c r="A146" s="2" t="s">
        <v>745</v>
      </c>
      <c r="B146" s="2" t="s">
        <v>746</v>
      </c>
      <c r="C146" s="2">
        <v>6.0584378307828901</v>
      </c>
      <c r="D146" s="2">
        <v>1.18630750463024</v>
      </c>
      <c r="E146" s="3">
        <v>9.0530622228294905E-5</v>
      </c>
      <c r="F146" s="2">
        <f t="shared" si="2"/>
        <v>4.0432044946589283</v>
      </c>
    </row>
    <row r="147" spans="1:6" x14ac:dyDescent="0.2">
      <c r="A147" s="2" t="s">
        <v>449</v>
      </c>
      <c r="B147" s="2" t="s">
        <v>450</v>
      </c>
      <c r="C147" s="2">
        <v>97.300002395611202</v>
      </c>
      <c r="D147" s="2">
        <v>1.18243165658717</v>
      </c>
      <c r="E147" s="3">
        <v>3.6070286981905401E-6</v>
      </c>
      <c r="F147" s="2">
        <f t="shared" si="2"/>
        <v>5.442850402340297</v>
      </c>
    </row>
    <row r="148" spans="1:6" x14ac:dyDescent="0.2">
      <c r="A148" s="2" t="s">
        <v>747</v>
      </c>
      <c r="B148" s="2" t="s">
        <v>748</v>
      </c>
      <c r="C148" s="2">
        <v>1.8712527538438399</v>
      </c>
      <c r="D148" s="2">
        <v>1.17984389370603</v>
      </c>
      <c r="E148" s="3">
        <v>9.8827589932517395E-5</v>
      </c>
      <c r="F148" s="2">
        <f t="shared" si="2"/>
        <v>4.0051217954655165</v>
      </c>
    </row>
    <row r="149" spans="1:6" x14ac:dyDescent="0.2">
      <c r="A149" s="2" t="s">
        <v>617</v>
      </c>
      <c r="B149" s="2" t="s">
        <v>618</v>
      </c>
      <c r="C149" s="2">
        <v>4.4904925287983497</v>
      </c>
      <c r="D149" s="2">
        <v>1.1772177555452701</v>
      </c>
      <c r="E149" s="2">
        <v>1.7268694057103601E-4</v>
      </c>
      <c r="F149" s="2">
        <f t="shared" si="2"/>
        <v>3.7627405046583022</v>
      </c>
    </row>
    <row r="150" spans="1:6" x14ac:dyDescent="0.2">
      <c r="A150" s="2" t="s">
        <v>749</v>
      </c>
      <c r="B150" s="2" t="s">
        <v>750</v>
      </c>
      <c r="C150" s="2">
        <v>5.4775269484082898</v>
      </c>
      <c r="D150" s="2">
        <v>1.16814324086344</v>
      </c>
      <c r="E150" s="3">
        <v>1.04462499364265E-5</v>
      </c>
      <c r="F150" s="2">
        <f t="shared" si="2"/>
        <v>4.9810395874677873</v>
      </c>
    </row>
    <row r="151" spans="1:6" x14ac:dyDescent="0.2">
      <c r="A151" s="2" t="s">
        <v>751</v>
      </c>
      <c r="B151" s="2" t="s">
        <v>752</v>
      </c>
      <c r="C151" s="2">
        <v>1.2903418714692401</v>
      </c>
      <c r="D151" s="2">
        <v>1.1680454352416301</v>
      </c>
      <c r="E151" s="2">
        <v>1.0720752912394899E-4</v>
      </c>
      <c r="F151" s="2">
        <f t="shared" si="2"/>
        <v>3.9697747133171122</v>
      </c>
    </row>
    <row r="152" spans="1:6" x14ac:dyDescent="0.2">
      <c r="A152" s="2" t="s">
        <v>753</v>
      </c>
      <c r="B152" s="2" t="s">
        <v>754</v>
      </c>
      <c r="C152" s="2">
        <v>1.9355128072038601</v>
      </c>
      <c r="D152" s="2">
        <v>1.16708905798361</v>
      </c>
      <c r="E152" s="3">
        <v>8.3404392567860194E-5</v>
      </c>
      <c r="F152" s="2">
        <f t="shared" si="2"/>
        <v>4.0788110762477814</v>
      </c>
    </row>
    <row r="153" spans="1:6" x14ac:dyDescent="0.2">
      <c r="A153" s="2" t="s">
        <v>755</v>
      </c>
      <c r="B153" s="2" t="s">
        <v>756</v>
      </c>
      <c r="C153" s="2">
        <v>15.993042080242301</v>
      </c>
      <c r="D153" s="2">
        <v>1.1667582512967101</v>
      </c>
      <c r="E153" s="2">
        <v>2.97525117604297E-4</v>
      </c>
      <c r="F153" s="2">
        <f t="shared" si="2"/>
        <v>3.5264763644682824</v>
      </c>
    </row>
    <row r="154" spans="1:6" x14ac:dyDescent="0.2">
      <c r="A154" s="2" t="s">
        <v>757</v>
      </c>
      <c r="B154" s="2" t="s">
        <v>758</v>
      </c>
      <c r="C154" s="2">
        <v>1.94065361147267</v>
      </c>
      <c r="D154" s="2">
        <v>1.1596835135127599</v>
      </c>
      <c r="E154" s="3">
        <v>4.0572148331008999E-5</v>
      </c>
      <c r="F154" s="2">
        <f t="shared" si="2"/>
        <v>4.3917719954112702</v>
      </c>
    </row>
    <row r="155" spans="1:6" x14ac:dyDescent="0.2">
      <c r="A155" s="2" t="s">
        <v>625</v>
      </c>
      <c r="B155" s="2" t="s">
        <v>626</v>
      </c>
      <c r="C155" s="2">
        <v>5.8013976173427997</v>
      </c>
      <c r="D155" s="2">
        <v>1.1570410782198699</v>
      </c>
      <c r="E155" s="2">
        <v>3.8409195306083E-4</v>
      </c>
      <c r="F155" s="2">
        <f t="shared" si="2"/>
        <v>3.4155647914494707</v>
      </c>
    </row>
    <row r="156" spans="1:6" x14ac:dyDescent="0.2">
      <c r="A156" s="2" t="s">
        <v>577</v>
      </c>
      <c r="B156" s="2" t="s">
        <v>578</v>
      </c>
      <c r="C156" s="2">
        <v>11.338043814842299</v>
      </c>
      <c r="D156" s="2">
        <v>1.1536429960852499</v>
      </c>
      <c r="E156" s="3">
        <v>6.79760584409947E-6</v>
      </c>
      <c r="F156" s="2">
        <f t="shared" si="2"/>
        <v>5.1676440213792318</v>
      </c>
    </row>
    <row r="157" spans="1:6" x14ac:dyDescent="0.2">
      <c r="A157" s="2" t="s">
        <v>759</v>
      </c>
      <c r="B157" s="2" t="s">
        <v>760</v>
      </c>
      <c r="C157" s="2">
        <v>3.3466635789899501</v>
      </c>
      <c r="D157" s="2">
        <v>1.1532349286590999</v>
      </c>
      <c r="E157" s="3">
        <v>9.9347317050885799E-5</v>
      </c>
      <c r="F157" s="2">
        <f t="shared" si="2"/>
        <v>4.002843856845347</v>
      </c>
    </row>
    <row r="158" spans="1:6" x14ac:dyDescent="0.2">
      <c r="A158" s="2" t="s">
        <v>611</v>
      </c>
      <c r="B158" s="2" t="s">
        <v>612</v>
      </c>
      <c r="C158" s="2">
        <v>1.6167829425381499</v>
      </c>
      <c r="D158" s="2">
        <v>1.15298886093876</v>
      </c>
      <c r="E158" s="2">
        <v>3.7616601496471397E-4</v>
      </c>
      <c r="F158" s="2">
        <f t="shared" si="2"/>
        <v>3.4246204437138754</v>
      </c>
    </row>
    <row r="159" spans="1:6" x14ac:dyDescent="0.2">
      <c r="A159" s="2" t="s">
        <v>587</v>
      </c>
      <c r="B159" s="2" t="s">
        <v>588</v>
      </c>
      <c r="C159" s="2">
        <v>1.2877714693348401</v>
      </c>
      <c r="D159" s="2">
        <v>1.14280658635842</v>
      </c>
      <c r="E159" s="2">
        <v>4.5423803369866803E-4</v>
      </c>
      <c r="F159" s="2">
        <f t="shared" si="2"/>
        <v>3.3427165047840215</v>
      </c>
    </row>
    <row r="160" spans="1:6" x14ac:dyDescent="0.2">
      <c r="A160" s="2" t="s">
        <v>589</v>
      </c>
      <c r="B160" s="2" t="s">
        <v>590</v>
      </c>
      <c r="C160" s="2">
        <v>1.2415042309156199</v>
      </c>
      <c r="D160" s="2">
        <v>1.14095052875992</v>
      </c>
      <c r="E160" s="2">
        <v>5.0141007407074204E-4</v>
      </c>
      <c r="F160" s="2">
        <f t="shared" si="2"/>
        <v>3.2998069446710172</v>
      </c>
    </row>
    <row r="161" spans="1:6" x14ac:dyDescent="0.2">
      <c r="A161" s="2" t="s">
        <v>609</v>
      </c>
      <c r="B161" s="2" t="s">
        <v>610</v>
      </c>
      <c r="C161" s="2">
        <v>9.2071804454239796</v>
      </c>
      <c r="D161" s="2">
        <v>1.13949626765144</v>
      </c>
      <c r="E161" s="2">
        <v>3.0080376775229001E-4</v>
      </c>
      <c r="F161" s="2">
        <f t="shared" si="2"/>
        <v>3.5217167282406985</v>
      </c>
    </row>
    <row r="162" spans="1:6" x14ac:dyDescent="0.2">
      <c r="A162" s="2" t="s">
        <v>505</v>
      </c>
      <c r="B162" s="2" t="s">
        <v>506</v>
      </c>
      <c r="C162" s="2">
        <v>4.7243991230288298</v>
      </c>
      <c r="D162" s="2">
        <v>1.13746980186729</v>
      </c>
      <c r="E162" s="3">
        <v>1.48704747309587E-5</v>
      </c>
      <c r="F162" s="2">
        <f t="shared" si="2"/>
        <v>4.8276751666666984</v>
      </c>
    </row>
    <row r="163" spans="1:6" x14ac:dyDescent="0.2">
      <c r="A163" s="2" t="s">
        <v>619</v>
      </c>
      <c r="B163" s="2" t="s">
        <v>620</v>
      </c>
      <c r="C163" s="2">
        <v>101.114479163062</v>
      </c>
      <c r="D163" s="2">
        <v>1.1341783619372201</v>
      </c>
      <c r="E163" s="2">
        <v>2.2737547186607899E-4</v>
      </c>
      <c r="F163" s="2">
        <f t="shared" si="2"/>
        <v>3.6432563866481007</v>
      </c>
    </row>
    <row r="164" spans="1:6" x14ac:dyDescent="0.2">
      <c r="A164" s="2" t="s">
        <v>623</v>
      </c>
      <c r="B164" s="2" t="s">
        <v>624</v>
      </c>
      <c r="C164" s="2">
        <v>0.72742380403545104</v>
      </c>
      <c r="D164" s="2">
        <v>1.1339245993118301</v>
      </c>
      <c r="E164" s="2">
        <v>6.2724985060295295E-4</v>
      </c>
      <c r="F164" s="2">
        <f t="shared" si="2"/>
        <v>3.2025594334526835</v>
      </c>
    </row>
    <row r="165" spans="1:6" x14ac:dyDescent="0.2">
      <c r="A165" s="2" t="s">
        <v>761</v>
      </c>
      <c r="B165" s="2" t="s">
        <v>762</v>
      </c>
      <c r="C165" s="2">
        <v>1.7838590812742099</v>
      </c>
      <c r="D165" s="2">
        <v>1.13067427505122</v>
      </c>
      <c r="E165" s="2">
        <v>1.9535611803603799E-4</v>
      </c>
      <c r="F165" s="2">
        <f t="shared" si="2"/>
        <v>3.7091729832736715</v>
      </c>
    </row>
    <row r="166" spans="1:6" x14ac:dyDescent="0.2">
      <c r="A166" s="2" t="s">
        <v>763</v>
      </c>
      <c r="B166" s="2" t="s">
        <v>764</v>
      </c>
      <c r="C166" s="2">
        <v>1.6296349532101599</v>
      </c>
      <c r="D166" s="2">
        <v>1.12053933462158</v>
      </c>
      <c r="E166" s="2">
        <v>4.1509615971521197E-4</v>
      </c>
      <c r="F166" s="2">
        <f t="shared" si="2"/>
        <v>3.3818512845020088</v>
      </c>
    </row>
    <row r="167" spans="1:6" x14ac:dyDescent="0.2">
      <c r="A167" s="2" t="s">
        <v>765</v>
      </c>
      <c r="B167" s="2" t="s">
        <v>766</v>
      </c>
      <c r="C167" s="2">
        <v>45.041156601106699</v>
      </c>
      <c r="D167" s="2">
        <v>1.1182478361135699</v>
      </c>
      <c r="E167" s="2">
        <v>3.50067074080247E-4</v>
      </c>
      <c r="F167" s="2">
        <f t="shared" si="2"/>
        <v>3.4558487353295644</v>
      </c>
    </row>
    <row r="168" spans="1:6" x14ac:dyDescent="0.2">
      <c r="A168" s="2" t="s">
        <v>767</v>
      </c>
      <c r="B168" s="2" t="s">
        <v>768</v>
      </c>
      <c r="C168" s="2">
        <v>1.4805516294149099</v>
      </c>
      <c r="D168" s="2">
        <v>1.1181308406379999</v>
      </c>
      <c r="E168" s="2">
        <v>1.4909443923103799E-4</v>
      </c>
      <c r="F168" s="2">
        <f t="shared" si="2"/>
        <v>3.8265385541077772</v>
      </c>
    </row>
    <row r="169" spans="1:6" x14ac:dyDescent="0.2">
      <c r="A169" s="2" t="s">
        <v>539</v>
      </c>
      <c r="B169" s="2" t="s">
        <v>540</v>
      </c>
      <c r="C169" s="2">
        <v>1.763295864199</v>
      </c>
      <c r="D169" s="2">
        <v>1.1139713962584501</v>
      </c>
      <c r="E169" s="2">
        <v>1.0720752912394899E-4</v>
      </c>
      <c r="F169" s="2">
        <f t="shared" si="2"/>
        <v>3.9697747133171122</v>
      </c>
    </row>
    <row r="170" spans="1:6" x14ac:dyDescent="0.2">
      <c r="A170" s="2" t="s">
        <v>769</v>
      </c>
      <c r="B170" s="2" t="s">
        <v>770</v>
      </c>
      <c r="C170" s="2">
        <v>1.5139668571621201</v>
      </c>
      <c r="D170" s="2">
        <v>1.1127997708230599</v>
      </c>
      <c r="E170" s="2">
        <v>1.22861307482358E-4</v>
      </c>
      <c r="F170" s="2">
        <f t="shared" si="2"/>
        <v>3.9105848672571208</v>
      </c>
    </row>
    <row r="171" spans="1:6" x14ac:dyDescent="0.2">
      <c r="A171" s="2" t="s">
        <v>549</v>
      </c>
      <c r="B171" s="2" t="s">
        <v>550</v>
      </c>
      <c r="C171" s="2">
        <v>8.6545439865277896</v>
      </c>
      <c r="D171" s="2">
        <v>1.1079833494610101</v>
      </c>
      <c r="E171" s="3">
        <v>2.8676234209700799E-5</v>
      </c>
      <c r="F171" s="2">
        <f t="shared" si="2"/>
        <v>4.5424778812234656</v>
      </c>
    </row>
    <row r="172" spans="1:6" x14ac:dyDescent="0.2">
      <c r="A172" s="2" t="s">
        <v>771</v>
      </c>
      <c r="B172" s="2" t="s">
        <v>772</v>
      </c>
      <c r="C172" s="2">
        <v>2.3082211166919899</v>
      </c>
      <c r="D172" s="2">
        <v>1.1079626949450401</v>
      </c>
      <c r="E172" s="2">
        <v>1.3268951983677301E-4</v>
      </c>
      <c r="F172" s="2">
        <f t="shared" si="2"/>
        <v>3.8771633774882241</v>
      </c>
    </row>
    <row r="173" spans="1:6" x14ac:dyDescent="0.2">
      <c r="A173" s="2" t="s">
        <v>773</v>
      </c>
      <c r="B173" s="2" t="s">
        <v>774</v>
      </c>
      <c r="C173" s="2">
        <v>2.86085757558818</v>
      </c>
      <c r="D173" s="2">
        <v>1.0935772415113301</v>
      </c>
      <c r="E173" s="2">
        <v>1.21914761311498E-4</v>
      </c>
      <c r="F173" s="2">
        <f t="shared" si="2"/>
        <v>3.9139437072773542</v>
      </c>
    </row>
    <row r="174" spans="1:6" x14ac:dyDescent="0.2">
      <c r="A174" s="2" t="s">
        <v>775</v>
      </c>
      <c r="B174" s="2" t="s">
        <v>776</v>
      </c>
      <c r="C174" s="2">
        <v>4.2745787495086702</v>
      </c>
      <c r="D174" s="2">
        <v>1.0931706636568901</v>
      </c>
      <c r="E174" s="2">
        <v>1.7861895418333501E-4</v>
      </c>
      <c r="F174" s="2">
        <f t="shared" si="2"/>
        <v>3.7480724577629152</v>
      </c>
    </row>
    <row r="175" spans="1:6" x14ac:dyDescent="0.2">
      <c r="A175" s="2" t="s">
        <v>567</v>
      </c>
      <c r="B175" s="2" t="s">
        <v>568</v>
      </c>
      <c r="C175" s="2">
        <v>73.960751015251105</v>
      </c>
      <c r="D175" s="2">
        <v>1.0806047134695</v>
      </c>
      <c r="E175" s="2">
        <v>7.16743096969454E-4</v>
      </c>
      <c r="F175" s="2">
        <f t="shared" si="2"/>
        <v>3.1446364810986194</v>
      </c>
    </row>
    <row r="176" spans="1:6" x14ac:dyDescent="0.2">
      <c r="A176" s="2" t="s">
        <v>777</v>
      </c>
      <c r="B176" s="2" t="s">
        <v>778</v>
      </c>
      <c r="C176" s="2">
        <v>1.23122262237802</v>
      </c>
      <c r="D176" s="2">
        <v>1.0781536280161701</v>
      </c>
      <c r="E176" s="2">
        <v>1.92492427081981E-4</v>
      </c>
      <c r="F176" s="2">
        <f t="shared" si="2"/>
        <v>3.7155863515643177</v>
      </c>
    </row>
    <row r="177" spans="1:6" x14ac:dyDescent="0.2">
      <c r="A177" s="2" t="s">
        <v>779</v>
      </c>
      <c r="B177" s="2" t="s">
        <v>780</v>
      </c>
      <c r="C177" s="2">
        <v>1.72988063645179</v>
      </c>
      <c r="D177" s="2">
        <v>1.0705993737747499</v>
      </c>
      <c r="E177" s="2">
        <v>2.6010687054352899E-4</v>
      </c>
      <c r="F177" s="2">
        <f t="shared" si="2"/>
        <v>3.5848481760635122</v>
      </c>
    </row>
    <row r="178" spans="1:6" x14ac:dyDescent="0.2">
      <c r="A178" s="2" t="s">
        <v>579</v>
      </c>
      <c r="B178" s="2" t="s">
        <v>580</v>
      </c>
      <c r="C178" s="2">
        <v>15.707727443323799</v>
      </c>
      <c r="D178" s="2">
        <v>1.05552660994527</v>
      </c>
      <c r="E178" s="2">
        <v>1.87141461317038E-4</v>
      </c>
      <c r="F178" s="2">
        <f t="shared" si="2"/>
        <v>3.7278299836042801</v>
      </c>
    </row>
    <row r="179" spans="1:6" x14ac:dyDescent="0.2">
      <c r="A179" s="2" t="s">
        <v>781</v>
      </c>
      <c r="B179" s="2" t="s">
        <v>782</v>
      </c>
      <c r="C179" s="2">
        <v>10.8008297687525</v>
      </c>
      <c r="D179" s="2">
        <v>1.04657909118273</v>
      </c>
      <c r="E179" s="3">
        <v>4.8840966903415698E-5</v>
      </c>
      <c r="F179" s="2">
        <f t="shared" si="2"/>
        <v>4.3112157469249155</v>
      </c>
    </row>
    <row r="180" spans="1:6" x14ac:dyDescent="0.2">
      <c r="A180" s="2" t="s">
        <v>783</v>
      </c>
      <c r="B180" s="2" t="s">
        <v>784</v>
      </c>
      <c r="C180" s="2">
        <v>2.4341708212776401</v>
      </c>
      <c r="D180" s="2">
        <v>1.04071494269715</v>
      </c>
      <c r="E180" s="2">
        <v>1.7365138060674299E-4</v>
      </c>
      <c r="F180" s="2">
        <f t="shared" si="2"/>
        <v>3.7603217595026193</v>
      </c>
    </row>
    <row r="181" spans="1:6" x14ac:dyDescent="0.2">
      <c r="A181" s="2" t="s">
        <v>785</v>
      </c>
      <c r="B181" s="2" t="s">
        <v>786</v>
      </c>
      <c r="C181" s="2">
        <v>1.763295864199</v>
      </c>
      <c r="D181" s="2">
        <v>1.0403683062184499</v>
      </c>
      <c r="E181" s="2">
        <v>4.2003623465605E-4</v>
      </c>
      <c r="F181" s="2">
        <f t="shared" si="2"/>
        <v>3.3767132433344869</v>
      </c>
    </row>
    <row r="182" spans="1:6" x14ac:dyDescent="0.2">
      <c r="A182" s="2" t="s">
        <v>787</v>
      </c>
      <c r="B182" s="2" t="s">
        <v>788</v>
      </c>
      <c r="C182" s="2">
        <v>3.1436018103722798</v>
      </c>
      <c r="D182" s="2">
        <v>1.0331661732428501</v>
      </c>
      <c r="E182" s="2">
        <v>1.7377746712598499E-4</v>
      </c>
      <c r="F182" s="2">
        <f t="shared" si="2"/>
        <v>3.7600065370775928</v>
      </c>
    </row>
    <row r="183" spans="1:6" x14ac:dyDescent="0.2">
      <c r="A183" s="2" t="s">
        <v>789</v>
      </c>
      <c r="B183" s="2" t="s">
        <v>790</v>
      </c>
      <c r="C183" s="2">
        <v>5.0431289876945398</v>
      </c>
      <c r="D183" s="2">
        <v>1.0331274924990801</v>
      </c>
      <c r="E183" s="2">
        <v>4.6908802079175102E-4</v>
      </c>
      <c r="F183" s="2">
        <f t="shared" si="2"/>
        <v>3.3287456575889069</v>
      </c>
    </row>
    <row r="184" spans="1:6" x14ac:dyDescent="0.2">
      <c r="A184" s="2" t="s">
        <v>583</v>
      </c>
      <c r="B184" s="2" t="s">
        <v>584</v>
      </c>
      <c r="C184" s="2">
        <v>2.5961061557448901</v>
      </c>
      <c r="D184" s="2">
        <v>1.0279932023968901</v>
      </c>
      <c r="E184" s="2">
        <v>7.9860031868414895E-4</v>
      </c>
      <c r="F184" s="2">
        <f t="shared" si="2"/>
        <v>3.0976705208349697</v>
      </c>
    </row>
    <row r="185" spans="1:6" x14ac:dyDescent="0.2">
      <c r="A185" s="2" t="s">
        <v>791</v>
      </c>
      <c r="B185" s="2" t="s">
        <v>792</v>
      </c>
      <c r="C185" s="2">
        <v>9.5361919186272903</v>
      </c>
      <c r="D185" s="2">
        <v>1.0219359041653799</v>
      </c>
      <c r="E185" s="2">
        <v>1.5396673171934699E-4</v>
      </c>
      <c r="F185" s="2">
        <f t="shared" si="2"/>
        <v>3.8125731089787611</v>
      </c>
    </row>
    <row r="186" spans="1:6" x14ac:dyDescent="0.2">
      <c r="A186" s="2" t="s">
        <v>793</v>
      </c>
      <c r="B186" s="2" t="s">
        <v>794</v>
      </c>
      <c r="C186" s="2">
        <v>1.1232657327331801</v>
      </c>
      <c r="D186" s="2">
        <v>1.0142215946504001</v>
      </c>
      <c r="E186" s="2">
        <v>4.6607543899201297E-4</v>
      </c>
      <c r="F186" s="2">
        <f t="shared" si="2"/>
        <v>3.3315437826955807</v>
      </c>
    </row>
    <row r="187" spans="1:6" x14ac:dyDescent="0.2">
      <c r="A187" s="2" t="s">
        <v>795</v>
      </c>
      <c r="B187" s="2" t="s">
        <v>796</v>
      </c>
      <c r="C187" s="2">
        <v>1.6373461596133601</v>
      </c>
      <c r="D187" s="2">
        <v>1.0111975721177699</v>
      </c>
      <c r="E187" s="2">
        <v>4.24740339646865E-4</v>
      </c>
      <c r="F187" s="2">
        <f t="shared" si="2"/>
        <v>3.3718764900004592</v>
      </c>
    </row>
    <row r="188" spans="1:6" x14ac:dyDescent="0.2">
      <c r="A188" s="2" t="s">
        <v>451</v>
      </c>
      <c r="B188" s="2" t="s">
        <v>452</v>
      </c>
      <c r="C188" s="2">
        <v>1.37259473977007</v>
      </c>
      <c r="D188" s="2">
        <v>1.0090984132810199</v>
      </c>
      <c r="E188" s="2">
        <v>2.8455418206365898E-4</v>
      </c>
      <c r="F188" s="2">
        <f t="shared" si="2"/>
        <v>3.5458350272272487</v>
      </c>
    </row>
    <row r="189" spans="1:6" x14ac:dyDescent="0.2">
      <c r="A189" s="2" t="s">
        <v>797</v>
      </c>
      <c r="B189" s="2" t="s">
        <v>798</v>
      </c>
      <c r="C189" s="2">
        <v>1.2594970458564301</v>
      </c>
      <c r="D189" s="2">
        <v>1.00908874792161</v>
      </c>
      <c r="E189" s="2">
        <v>5.7119406522986905E-4</v>
      </c>
      <c r="F189" s="2">
        <f t="shared" si="2"/>
        <v>3.2432163135766108</v>
      </c>
    </row>
    <row r="190" spans="1:6" x14ac:dyDescent="0.2">
      <c r="A190" s="2" t="s">
        <v>381</v>
      </c>
      <c r="B190" s="2" t="s">
        <v>382</v>
      </c>
      <c r="C190" s="2">
        <v>0.45753157992335802</v>
      </c>
      <c r="D190" s="2">
        <v>-1.00203347680508</v>
      </c>
      <c r="E190" s="2">
        <v>1.0794753707456799E-3</v>
      </c>
      <c r="F190" s="2">
        <f t="shared" si="2"/>
        <v>2.9667872620571867</v>
      </c>
    </row>
    <row r="191" spans="1:6" x14ac:dyDescent="0.2">
      <c r="A191" s="2" t="s">
        <v>799</v>
      </c>
      <c r="B191" s="2" t="s">
        <v>800</v>
      </c>
      <c r="C191" s="2">
        <v>0.92791517051871997</v>
      </c>
      <c r="D191" s="2">
        <v>-1.01388239956157</v>
      </c>
      <c r="E191" s="2">
        <v>1.6139661235274101E-4</v>
      </c>
      <c r="F191" s="2">
        <f t="shared" si="2"/>
        <v>3.7921055851774641</v>
      </c>
    </row>
    <row r="192" spans="1:6" x14ac:dyDescent="0.2">
      <c r="A192" s="2" t="s">
        <v>395</v>
      </c>
      <c r="B192" s="2" t="s">
        <v>396</v>
      </c>
      <c r="C192" s="2">
        <v>0.45753157992335802</v>
      </c>
      <c r="D192" s="2">
        <v>-1.0160403347989599</v>
      </c>
      <c r="E192" s="2">
        <v>5.6956905642039496E-4</v>
      </c>
      <c r="F192" s="2">
        <f t="shared" si="2"/>
        <v>3.2444536131052475</v>
      </c>
    </row>
    <row r="193" spans="1:6" x14ac:dyDescent="0.2">
      <c r="A193" s="2" t="s">
        <v>801</v>
      </c>
      <c r="B193" s="2" t="s">
        <v>802</v>
      </c>
      <c r="C193" s="2">
        <v>0.57834048024019902</v>
      </c>
      <c r="D193" s="2">
        <v>-1.0168573283956399</v>
      </c>
      <c r="E193" s="2">
        <v>7.1674627571444301E-4</v>
      </c>
      <c r="F193" s="2">
        <f t="shared" si="2"/>
        <v>3.1446345550133139</v>
      </c>
    </row>
    <row r="194" spans="1:6" x14ac:dyDescent="0.2">
      <c r="A194" s="2" t="s">
        <v>339</v>
      </c>
      <c r="B194" s="2" t="s">
        <v>340</v>
      </c>
      <c r="C194" s="2">
        <v>1.4188619781892899</v>
      </c>
      <c r="D194" s="2">
        <v>-1.01941403094792</v>
      </c>
      <c r="E194" s="2">
        <v>4.1069372574698302E-4</v>
      </c>
      <c r="F194" s="2">
        <f t="shared" si="2"/>
        <v>3.3864819319023192</v>
      </c>
    </row>
    <row r="195" spans="1:6" x14ac:dyDescent="0.2">
      <c r="A195" s="2" t="s">
        <v>803</v>
      </c>
      <c r="B195" s="2" t="s">
        <v>804</v>
      </c>
      <c r="C195" s="2">
        <v>0.50893962261137504</v>
      </c>
      <c r="D195" s="2">
        <v>-1.0214935754362999</v>
      </c>
      <c r="E195" s="2">
        <v>4.0543069731408698E-4</v>
      </c>
      <c r="F195" s="2">
        <f t="shared" si="2"/>
        <v>3.3920833716533738</v>
      </c>
    </row>
    <row r="196" spans="1:6" x14ac:dyDescent="0.2">
      <c r="A196" s="2" t="s">
        <v>805</v>
      </c>
      <c r="B196" s="2" t="s">
        <v>806</v>
      </c>
      <c r="C196" s="2">
        <v>0.76340943391706295</v>
      </c>
      <c r="D196" s="2">
        <v>-1.0218288617384499</v>
      </c>
      <c r="E196" s="2">
        <v>2.2483651781582501E-4</v>
      </c>
      <c r="F196" s="2">
        <f t="shared" si="2"/>
        <v>3.6481331495180567</v>
      </c>
    </row>
    <row r="197" spans="1:6" x14ac:dyDescent="0.2">
      <c r="A197" s="2" t="s">
        <v>401</v>
      </c>
      <c r="B197" s="2" t="s">
        <v>402</v>
      </c>
      <c r="C197" s="2">
        <v>0.94590798545952604</v>
      </c>
      <c r="D197" s="2">
        <v>-1.02540646964196</v>
      </c>
      <c r="E197" s="2">
        <v>1.8356719198764899E-4</v>
      </c>
      <c r="F197" s="2">
        <f t="shared" ref="F197:F260" si="3">-LOG10(E197)</f>
        <v>3.7362049354001154</v>
      </c>
    </row>
    <row r="198" spans="1:6" x14ac:dyDescent="0.2">
      <c r="A198" s="2" t="s">
        <v>807</v>
      </c>
      <c r="B198" s="2" t="s">
        <v>808</v>
      </c>
      <c r="C198" s="2">
        <v>0.66316375067542899</v>
      </c>
      <c r="D198" s="2">
        <v>-1.0374883803209201</v>
      </c>
      <c r="E198" s="2">
        <v>1.5400911236210699E-4</v>
      </c>
      <c r="F198" s="2">
        <f t="shared" si="3"/>
        <v>3.8124535822057362</v>
      </c>
    </row>
    <row r="199" spans="1:6" x14ac:dyDescent="0.2">
      <c r="A199" s="2" t="s">
        <v>405</v>
      </c>
      <c r="B199" s="2" t="s">
        <v>406</v>
      </c>
      <c r="C199" s="2">
        <v>0.64774133786902299</v>
      </c>
      <c r="D199" s="2">
        <v>-1.0376947006703401</v>
      </c>
      <c r="E199" s="2">
        <v>2.2058694149494E-4</v>
      </c>
      <c r="F199" s="2">
        <f t="shared" si="3"/>
        <v>3.6564202008919824</v>
      </c>
    </row>
    <row r="200" spans="1:6" x14ac:dyDescent="0.2">
      <c r="A200" s="2" t="s">
        <v>809</v>
      </c>
      <c r="B200" s="2" t="s">
        <v>810</v>
      </c>
      <c r="C200" s="2">
        <v>0.90992235557791401</v>
      </c>
      <c r="D200" s="2">
        <v>-1.0437777527221901</v>
      </c>
      <c r="E200" s="2">
        <v>1.92492427081981E-4</v>
      </c>
      <c r="F200" s="2">
        <f t="shared" si="3"/>
        <v>3.7155863515643177</v>
      </c>
    </row>
    <row r="201" spans="1:6" x14ac:dyDescent="0.2">
      <c r="A201" s="2" t="s">
        <v>357</v>
      </c>
      <c r="B201" s="2" t="s">
        <v>358</v>
      </c>
      <c r="C201" s="2">
        <v>1.0435832665667599</v>
      </c>
      <c r="D201" s="2">
        <v>-1.04737725406768</v>
      </c>
      <c r="E201" s="3">
        <v>7.1511246370506299E-5</v>
      </c>
      <c r="F201" s="2">
        <f t="shared" si="3"/>
        <v>4.1456256525686088</v>
      </c>
    </row>
    <row r="202" spans="1:6" x14ac:dyDescent="0.2">
      <c r="A202" s="2" t="s">
        <v>437</v>
      </c>
      <c r="B202" s="2" t="s">
        <v>438</v>
      </c>
      <c r="C202" s="2">
        <v>0.54749565462738903</v>
      </c>
      <c r="D202" s="2">
        <v>-1.0478957428570499</v>
      </c>
      <c r="E202" s="2">
        <v>2.7138912591886802E-4</v>
      </c>
      <c r="F202" s="2">
        <f t="shared" si="3"/>
        <v>3.5664075577376018</v>
      </c>
    </row>
    <row r="203" spans="1:6" x14ac:dyDescent="0.2">
      <c r="A203" s="2" t="s">
        <v>435</v>
      </c>
      <c r="B203" s="2" t="s">
        <v>436</v>
      </c>
      <c r="C203" s="2">
        <v>2.9148360204106001</v>
      </c>
      <c r="D203" s="2">
        <v>-1.0480615285857999</v>
      </c>
      <c r="E203" s="3">
        <v>2.46238074750998E-5</v>
      </c>
      <c r="F203" s="2">
        <f t="shared" si="3"/>
        <v>4.6086447930953067</v>
      </c>
    </row>
    <row r="204" spans="1:6" x14ac:dyDescent="0.2">
      <c r="A204" s="2" t="s">
        <v>341</v>
      </c>
      <c r="B204" s="2" t="s">
        <v>342</v>
      </c>
      <c r="C204" s="2">
        <v>0.48837640553616801</v>
      </c>
      <c r="D204" s="2">
        <v>-1.0586630616142001</v>
      </c>
      <c r="E204" s="2">
        <v>2.5665362004201298E-4</v>
      </c>
      <c r="F204" s="2">
        <f t="shared" si="3"/>
        <v>3.5906526057333066</v>
      </c>
    </row>
    <row r="205" spans="1:6" x14ac:dyDescent="0.2">
      <c r="A205" s="2" t="s">
        <v>415</v>
      </c>
      <c r="B205" s="2" t="s">
        <v>416</v>
      </c>
      <c r="C205" s="2">
        <v>0.81481747660508097</v>
      </c>
      <c r="D205" s="2">
        <v>-1.06902544611406</v>
      </c>
      <c r="E205" s="3">
        <v>8.6189235464153205E-5</v>
      </c>
      <c r="F205" s="2">
        <f t="shared" si="3"/>
        <v>4.06454697165145</v>
      </c>
    </row>
    <row r="206" spans="1:6" x14ac:dyDescent="0.2">
      <c r="A206" s="2" t="s">
        <v>433</v>
      </c>
      <c r="B206" s="2" t="s">
        <v>434</v>
      </c>
      <c r="C206" s="2">
        <v>0.64517093573462203</v>
      </c>
      <c r="D206" s="2">
        <v>-1.07701674450756</v>
      </c>
      <c r="E206" s="3">
        <v>9.5341519730553998E-5</v>
      </c>
      <c r="F206" s="2">
        <f t="shared" si="3"/>
        <v>4.0207179297602114</v>
      </c>
    </row>
    <row r="207" spans="1:6" x14ac:dyDescent="0.2">
      <c r="A207" s="2" t="s">
        <v>421</v>
      </c>
      <c r="B207" s="2" t="s">
        <v>422</v>
      </c>
      <c r="C207" s="2">
        <v>0.69914938055704101</v>
      </c>
      <c r="D207" s="2">
        <v>-1.0842994204512499</v>
      </c>
      <c r="E207" s="2">
        <v>1.3624677281432899E-4</v>
      </c>
      <c r="F207" s="2">
        <f t="shared" si="3"/>
        <v>3.8656737757707886</v>
      </c>
    </row>
    <row r="208" spans="1:6" x14ac:dyDescent="0.2">
      <c r="A208" s="2" t="s">
        <v>431</v>
      </c>
      <c r="B208" s="2" t="s">
        <v>432</v>
      </c>
      <c r="C208" s="2">
        <v>0.52950283968658296</v>
      </c>
      <c r="D208" s="2">
        <v>-1.08729678687009</v>
      </c>
      <c r="E208" s="3">
        <v>9.2789855573053101E-5</v>
      </c>
      <c r="F208" s="2">
        <f t="shared" si="3"/>
        <v>4.0324995012538247</v>
      </c>
    </row>
    <row r="209" spans="1:6" x14ac:dyDescent="0.2">
      <c r="A209" s="2" t="s">
        <v>375</v>
      </c>
      <c r="B209" s="2" t="s">
        <v>376</v>
      </c>
      <c r="C209" s="2">
        <v>1.1643921668835999</v>
      </c>
      <c r="D209" s="2">
        <v>-1.0883451240511399</v>
      </c>
      <c r="E209" s="3">
        <v>3.0190953354403001E-5</v>
      </c>
      <c r="F209" s="2">
        <f t="shared" si="3"/>
        <v>4.5201231728325055</v>
      </c>
    </row>
    <row r="210" spans="1:6" x14ac:dyDescent="0.2">
      <c r="A210" s="2" t="s">
        <v>299</v>
      </c>
      <c r="B210" s="2" t="s">
        <v>300</v>
      </c>
      <c r="C210" s="2">
        <v>0.62974852292821704</v>
      </c>
      <c r="D210" s="2">
        <v>-1.09026684201343</v>
      </c>
      <c r="E210" s="2">
        <v>3.24587646593669E-4</v>
      </c>
      <c r="F210" s="2">
        <f t="shared" si="3"/>
        <v>3.4886680129087209</v>
      </c>
    </row>
    <row r="211" spans="1:6" x14ac:dyDescent="0.2">
      <c r="A211" s="2" t="s">
        <v>445</v>
      </c>
      <c r="B211" s="2" t="s">
        <v>446</v>
      </c>
      <c r="C211" s="2">
        <v>1.35203152269486</v>
      </c>
      <c r="D211" s="2">
        <v>-1.0945063411473801</v>
      </c>
      <c r="E211" s="3">
        <v>4.0920022736641598E-5</v>
      </c>
      <c r="F211" s="2">
        <f t="shared" si="3"/>
        <v>4.3880641336501212</v>
      </c>
    </row>
    <row r="212" spans="1:6" x14ac:dyDescent="0.2">
      <c r="A212" s="2" t="s">
        <v>379</v>
      </c>
      <c r="B212" s="2" t="s">
        <v>380</v>
      </c>
      <c r="C212" s="2">
        <v>0.58091088237459998</v>
      </c>
      <c r="D212" s="2">
        <v>-1.0961646285104401</v>
      </c>
      <c r="E212" s="2">
        <v>1.72456023860752E-4</v>
      </c>
      <c r="F212" s="2">
        <f t="shared" si="3"/>
        <v>3.7633216311963102</v>
      </c>
    </row>
    <row r="213" spans="1:6" x14ac:dyDescent="0.2">
      <c r="A213" s="2" t="s">
        <v>391</v>
      </c>
      <c r="B213" s="2" t="s">
        <v>392</v>
      </c>
      <c r="C213" s="2">
        <v>1.1669625690180001</v>
      </c>
      <c r="D213" s="2">
        <v>-1.0968842968197901</v>
      </c>
      <c r="E213" s="2">
        <v>3.01610928602022E-4</v>
      </c>
      <c r="F213" s="2">
        <f t="shared" si="3"/>
        <v>3.5205529262453528</v>
      </c>
    </row>
    <row r="214" spans="1:6" x14ac:dyDescent="0.2">
      <c r="A214" s="2" t="s">
        <v>811</v>
      </c>
      <c r="B214" s="2" t="s">
        <v>812</v>
      </c>
      <c r="C214" s="2">
        <v>0.85851431288989599</v>
      </c>
      <c r="D214" s="2">
        <v>-1.10134645290044</v>
      </c>
      <c r="E214" s="3">
        <v>7.0926336129624898E-5</v>
      </c>
      <c r="F214" s="2">
        <f t="shared" si="3"/>
        <v>4.1491924740973909</v>
      </c>
    </row>
    <row r="215" spans="1:6" x14ac:dyDescent="0.2">
      <c r="A215" s="2" t="s">
        <v>409</v>
      </c>
      <c r="B215" s="2" t="s">
        <v>410</v>
      </c>
      <c r="C215" s="2">
        <v>3.5882813796236399</v>
      </c>
      <c r="D215" s="2">
        <v>-1.10518698552672</v>
      </c>
      <c r="E215" s="3">
        <v>9.6436339289714E-6</v>
      </c>
      <c r="F215" s="2">
        <f t="shared" si="3"/>
        <v>5.0157592837409908</v>
      </c>
    </row>
    <row r="216" spans="1:6" x14ac:dyDescent="0.2">
      <c r="A216" s="2" t="s">
        <v>441</v>
      </c>
      <c r="B216" s="2" t="s">
        <v>442</v>
      </c>
      <c r="C216" s="2">
        <v>12.8083138357196</v>
      </c>
      <c r="D216" s="2">
        <v>-1.1073037417974301</v>
      </c>
      <c r="E216" s="3">
        <v>8.4164120634578592E-6</v>
      </c>
      <c r="F216" s="2">
        <f t="shared" si="3"/>
        <v>5.0748730098223405</v>
      </c>
    </row>
    <row r="217" spans="1:6" x14ac:dyDescent="0.2">
      <c r="A217" s="2" t="s">
        <v>337</v>
      </c>
      <c r="B217" s="2" t="s">
        <v>338</v>
      </c>
      <c r="C217" s="2">
        <v>0.75055742324505903</v>
      </c>
      <c r="D217" s="2">
        <v>-1.10946413709276</v>
      </c>
      <c r="E217" s="2">
        <v>5.0598752374706097E-4</v>
      </c>
      <c r="F217" s="2">
        <f t="shared" si="3"/>
        <v>3.2958601915289889</v>
      </c>
    </row>
    <row r="218" spans="1:6" x14ac:dyDescent="0.2">
      <c r="A218" s="2" t="s">
        <v>407</v>
      </c>
      <c r="B218" s="2" t="s">
        <v>408</v>
      </c>
      <c r="C218" s="2">
        <v>5.6574550978163503</v>
      </c>
      <c r="D218" s="2">
        <v>-1.1103655137976201</v>
      </c>
      <c r="E218" s="3">
        <v>9.9067882354798505E-6</v>
      </c>
      <c r="F218" s="2">
        <f t="shared" si="3"/>
        <v>5.004067120256213</v>
      </c>
    </row>
    <row r="219" spans="1:6" x14ac:dyDescent="0.2">
      <c r="A219" s="2" t="s">
        <v>425</v>
      </c>
      <c r="B219" s="2" t="s">
        <v>426</v>
      </c>
      <c r="C219" s="2">
        <v>0.70171978269144197</v>
      </c>
      <c r="D219" s="2">
        <v>-1.11134909517836</v>
      </c>
      <c r="E219" s="3">
        <v>5.2275004829812199E-5</v>
      </c>
      <c r="F219" s="2">
        <f t="shared" si="3"/>
        <v>4.2817059183847874</v>
      </c>
    </row>
    <row r="220" spans="1:6" x14ac:dyDescent="0.2">
      <c r="A220" s="2" t="s">
        <v>427</v>
      </c>
      <c r="B220" s="2" t="s">
        <v>428</v>
      </c>
      <c r="C220" s="2">
        <v>0.73256460830425296</v>
      </c>
      <c r="D220" s="2">
        <v>-1.1141033678684999</v>
      </c>
      <c r="E220" s="3">
        <v>3.2870276802572402E-5</v>
      </c>
      <c r="F220" s="2">
        <f t="shared" si="3"/>
        <v>4.483196638683097</v>
      </c>
    </row>
    <row r="221" spans="1:6" x14ac:dyDescent="0.2">
      <c r="A221" s="2" t="s">
        <v>419</v>
      </c>
      <c r="B221" s="2" t="s">
        <v>420</v>
      </c>
      <c r="C221" s="2">
        <v>0.58605168664340201</v>
      </c>
      <c r="D221" s="2">
        <v>-1.1194502087735301</v>
      </c>
      <c r="E221" s="3">
        <v>6.0683147768023703E-5</v>
      </c>
      <c r="F221" s="2">
        <f t="shared" si="3"/>
        <v>4.2169318994933125</v>
      </c>
    </row>
    <row r="222" spans="1:6" x14ac:dyDescent="0.2">
      <c r="A222" s="2" t="s">
        <v>345</v>
      </c>
      <c r="B222" s="2" t="s">
        <v>346</v>
      </c>
      <c r="C222" s="2">
        <v>0.63488932719701896</v>
      </c>
      <c r="D222" s="2">
        <v>-1.1236358720813899</v>
      </c>
      <c r="E222" s="2">
        <v>8.1368581220334101E-4</v>
      </c>
      <c r="F222" s="2">
        <f t="shared" si="3"/>
        <v>3.0895432564948839</v>
      </c>
    </row>
    <row r="223" spans="1:6" x14ac:dyDescent="0.2">
      <c r="A223" s="2" t="s">
        <v>413</v>
      </c>
      <c r="B223" s="2" t="s">
        <v>414</v>
      </c>
      <c r="C223" s="2">
        <v>0.51408042688017697</v>
      </c>
      <c r="D223" s="2">
        <v>-1.12973205319049</v>
      </c>
      <c r="E223" s="2">
        <v>2.6064256835872402E-4</v>
      </c>
      <c r="F223" s="2">
        <f t="shared" si="3"/>
        <v>3.5839546534985582</v>
      </c>
    </row>
    <row r="224" spans="1:6" x14ac:dyDescent="0.2">
      <c r="A224" s="2" t="s">
        <v>423</v>
      </c>
      <c r="B224" s="2" t="s">
        <v>424</v>
      </c>
      <c r="C224" s="2">
        <v>0.511510024745776</v>
      </c>
      <c r="D224" s="2">
        <v>-1.1311797579843701</v>
      </c>
      <c r="E224" s="3">
        <v>9.2103999942973105E-5</v>
      </c>
      <c r="F224" s="2">
        <f t="shared" si="3"/>
        <v>4.0357215086148823</v>
      </c>
    </row>
    <row r="225" spans="1:6" x14ac:dyDescent="0.2">
      <c r="A225" s="2" t="s">
        <v>443</v>
      </c>
      <c r="B225" s="2" t="s">
        <v>444</v>
      </c>
      <c r="C225" s="2">
        <v>0.43953876498255101</v>
      </c>
      <c r="D225" s="2">
        <v>-1.1316484589508899</v>
      </c>
      <c r="E225" s="2">
        <v>1.7295934771836499E-4</v>
      </c>
      <c r="F225" s="2">
        <f t="shared" si="3"/>
        <v>3.7620559612425741</v>
      </c>
    </row>
    <row r="226" spans="1:6" x14ac:dyDescent="0.2">
      <c r="A226" s="2" t="s">
        <v>397</v>
      </c>
      <c r="B226" s="2" t="s">
        <v>398</v>
      </c>
      <c r="C226" s="2">
        <v>1.33660910988846</v>
      </c>
      <c r="D226" s="2">
        <v>-1.14536424729343</v>
      </c>
      <c r="E226" s="3">
        <v>8.2850802219692495E-6</v>
      </c>
      <c r="F226" s="2">
        <f t="shared" si="3"/>
        <v>5.0817032820799009</v>
      </c>
    </row>
    <row r="227" spans="1:6" x14ac:dyDescent="0.2">
      <c r="A227" s="2" t="s">
        <v>385</v>
      </c>
      <c r="B227" s="2" t="s">
        <v>386</v>
      </c>
      <c r="C227" s="2">
        <v>0.413834743638543</v>
      </c>
      <c r="D227" s="2">
        <v>-1.1459992511847099</v>
      </c>
      <c r="E227" s="3">
        <v>7.9305373228247204E-5</v>
      </c>
      <c r="F227" s="2">
        <f t="shared" si="3"/>
        <v>4.1006973866505891</v>
      </c>
    </row>
    <row r="228" spans="1:6" x14ac:dyDescent="0.2">
      <c r="A228" s="2" t="s">
        <v>365</v>
      </c>
      <c r="B228" s="2" t="s">
        <v>366</v>
      </c>
      <c r="C228" s="2">
        <v>0.85337350862109496</v>
      </c>
      <c r="D228" s="2">
        <v>-1.14808997619981</v>
      </c>
      <c r="E228" s="3">
        <v>1.85965542123488E-5</v>
      </c>
      <c r="F228" s="2">
        <f t="shared" si="3"/>
        <v>4.7305675195023769</v>
      </c>
    </row>
    <row r="229" spans="1:6" x14ac:dyDescent="0.2">
      <c r="A229" s="2" t="s">
        <v>393</v>
      </c>
      <c r="B229" s="2" t="s">
        <v>394</v>
      </c>
      <c r="C229" s="2">
        <v>0.50636922047697497</v>
      </c>
      <c r="D229" s="2">
        <v>-1.1485560884350501</v>
      </c>
      <c r="E229" s="3">
        <v>4.3398345203155801E-5</v>
      </c>
      <c r="F229" s="2">
        <f t="shared" si="3"/>
        <v>4.3625268299999203</v>
      </c>
    </row>
    <row r="230" spans="1:6" x14ac:dyDescent="0.2">
      <c r="A230" s="2" t="s">
        <v>295</v>
      </c>
      <c r="B230" s="2" t="s">
        <v>296</v>
      </c>
      <c r="C230" s="2">
        <v>5.0225657706193303</v>
      </c>
      <c r="D230" s="2">
        <v>-1.1585294508706701</v>
      </c>
      <c r="E230" s="3">
        <v>1.2443710774314899E-5</v>
      </c>
      <c r="F230" s="2">
        <f t="shared" si="3"/>
        <v>4.905050091631062</v>
      </c>
    </row>
    <row r="231" spans="1:6" x14ac:dyDescent="0.2">
      <c r="A231" s="2" t="s">
        <v>389</v>
      </c>
      <c r="B231" s="2" t="s">
        <v>390</v>
      </c>
      <c r="C231" s="2">
        <v>0.52950283968658296</v>
      </c>
      <c r="D231" s="2">
        <v>-1.1708739198237399</v>
      </c>
      <c r="E231" s="3">
        <v>2.3258438409459601E-5</v>
      </c>
      <c r="F231" s="2">
        <f t="shared" si="3"/>
        <v>4.633419447514763</v>
      </c>
    </row>
    <row r="232" spans="1:6" x14ac:dyDescent="0.2">
      <c r="A232" s="2" t="s">
        <v>359</v>
      </c>
      <c r="B232" s="2" t="s">
        <v>360</v>
      </c>
      <c r="C232" s="2">
        <v>0.55006605676178999</v>
      </c>
      <c r="D232" s="2">
        <v>-1.17711737769794</v>
      </c>
      <c r="E232" s="3">
        <v>1.85065478087918E-5</v>
      </c>
      <c r="F232" s="2">
        <f t="shared" si="3"/>
        <v>4.7326745865101634</v>
      </c>
    </row>
    <row r="233" spans="1:6" x14ac:dyDescent="0.2">
      <c r="A233" s="2" t="s">
        <v>383</v>
      </c>
      <c r="B233" s="2" t="s">
        <v>384</v>
      </c>
      <c r="C233" s="2">
        <v>0.81995828087388301</v>
      </c>
      <c r="D233" s="2">
        <v>-1.1952474933758801</v>
      </c>
      <c r="E233" s="3">
        <v>2.3525085244658001E-5</v>
      </c>
      <c r="F233" s="2">
        <f t="shared" si="3"/>
        <v>4.6284687942038936</v>
      </c>
    </row>
    <row r="234" spans="1:6" x14ac:dyDescent="0.2">
      <c r="A234" s="2" t="s">
        <v>343</v>
      </c>
      <c r="B234" s="2" t="s">
        <v>344</v>
      </c>
      <c r="C234" s="2">
        <v>1.4368547931300899</v>
      </c>
      <c r="D234" s="2">
        <v>-1.1957392932923101</v>
      </c>
      <c r="E234" s="3">
        <v>2.4416550097191899E-6</v>
      </c>
      <c r="F234" s="2">
        <f t="shared" si="3"/>
        <v>5.6123156990969489</v>
      </c>
    </row>
    <row r="235" spans="1:6" x14ac:dyDescent="0.2">
      <c r="A235" s="2" t="s">
        <v>363</v>
      </c>
      <c r="B235" s="2" t="s">
        <v>364</v>
      </c>
      <c r="C235" s="2">
        <v>1.6373461596133601</v>
      </c>
      <c r="D235" s="2">
        <v>-1.1989019210315199</v>
      </c>
      <c r="E235" s="3">
        <v>9.2315808620794696E-6</v>
      </c>
      <c r="F235" s="2">
        <f t="shared" si="3"/>
        <v>5.0347239218463038</v>
      </c>
    </row>
    <row r="236" spans="1:6" x14ac:dyDescent="0.2">
      <c r="A236" s="2" t="s">
        <v>353</v>
      </c>
      <c r="B236" s="2" t="s">
        <v>354</v>
      </c>
      <c r="C236" s="2">
        <v>1.97406883921988</v>
      </c>
      <c r="D236" s="2">
        <v>-1.20180997116035</v>
      </c>
      <c r="E236" s="3">
        <v>2.1885063006481499E-6</v>
      </c>
      <c r="F236" s="2">
        <f t="shared" si="3"/>
        <v>5.6598521987274557</v>
      </c>
    </row>
    <row r="237" spans="1:6" x14ac:dyDescent="0.2">
      <c r="A237" s="2" t="s">
        <v>313</v>
      </c>
      <c r="B237" s="2" t="s">
        <v>314</v>
      </c>
      <c r="C237" s="2">
        <v>1.1078433199267801</v>
      </c>
      <c r="D237" s="2">
        <v>-1.2037664947069999</v>
      </c>
      <c r="E237" s="3">
        <v>4.5077923491377398E-6</v>
      </c>
      <c r="F237" s="2">
        <f t="shared" si="3"/>
        <v>5.3460360978834096</v>
      </c>
    </row>
    <row r="238" spans="1:6" x14ac:dyDescent="0.2">
      <c r="A238" s="2" t="s">
        <v>813</v>
      </c>
      <c r="B238" s="2" t="s">
        <v>814</v>
      </c>
      <c r="C238" s="2">
        <v>0.68886777201943805</v>
      </c>
      <c r="D238" s="2">
        <v>-1.20861254162668</v>
      </c>
      <c r="E238" s="3">
        <v>1.18683471638891E-5</v>
      </c>
      <c r="F238" s="2">
        <f t="shared" si="3"/>
        <v>4.9256097585166208</v>
      </c>
    </row>
    <row r="239" spans="1:6" x14ac:dyDescent="0.2">
      <c r="A239" s="2" t="s">
        <v>815</v>
      </c>
      <c r="B239" s="2" t="s">
        <v>816</v>
      </c>
      <c r="C239" s="2">
        <v>0.62717812079381596</v>
      </c>
      <c r="D239" s="2">
        <v>-1.21402712347714</v>
      </c>
      <c r="E239" s="3">
        <v>1.6519629758257799E-5</v>
      </c>
      <c r="F239" s="2">
        <f t="shared" si="3"/>
        <v>4.781999690414394</v>
      </c>
    </row>
    <row r="240" spans="1:6" x14ac:dyDescent="0.2">
      <c r="A240" s="2" t="s">
        <v>303</v>
      </c>
      <c r="B240" s="2" t="s">
        <v>304</v>
      </c>
      <c r="C240" s="2">
        <v>1.25178583945323</v>
      </c>
      <c r="D240" s="2">
        <v>-1.2154818198856301</v>
      </c>
      <c r="E240" s="2">
        <v>3.0007940773645601E-4</v>
      </c>
      <c r="F240" s="2">
        <f t="shared" si="3"/>
        <v>3.5227638060188999</v>
      </c>
    </row>
    <row r="241" spans="1:6" x14ac:dyDescent="0.2">
      <c r="A241" s="2" t="s">
        <v>331</v>
      </c>
      <c r="B241" s="2" t="s">
        <v>332</v>
      </c>
      <c r="C241" s="2">
        <v>0.39327152656333503</v>
      </c>
      <c r="D241" s="2">
        <v>-1.21553964681074</v>
      </c>
      <c r="E241" s="3">
        <v>3.3332324494333902E-5</v>
      </c>
      <c r="F241" s="2">
        <f t="shared" si="3"/>
        <v>4.4771343989148864</v>
      </c>
    </row>
    <row r="242" spans="1:6" x14ac:dyDescent="0.2">
      <c r="A242" s="2" t="s">
        <v>403</v>
      </c>
      <c r="B242" s="2" t="s">
        <v>404</v>
      </c>
      <c r="C242" s="2">
        <v>1.1258361348675801</v>
      </c>
      <c r="D242" s="2">
        <v>-1.21564409822903</v>
      </c>
      <c r="E242" s="3">
        <v>3.2665664310643898E-6</v>
      </c>
      <c r="F242" s="2">
        <f t="shared" si="3"/>
        <v>5.4859085052833443</v>
      </c>
    </row>
    <row r="243" spans="1:6" x14ac:dyDescent="0.2">
      <c r="A243" s="2" t="s">
        <v>399</v>
      </c>
      <c r="B243" s="2" t="s">
        <v>400</v>
      </c>
      <c r="C243" s="2">
        <v>0.82252868300828397</v>
      </c>
      <c r="D243" s="2">
        <v>-1.22140665384273</v>
      </c>
      <c r="E243" s="3">
        <v>3.8863902576880799E-6</v>
      </c>
      <c r="F243" s="2">
        <f t="shared" si="3"/>
        <v>5.4104535912167986</v>
      </c>
    </row>
    <row r="244" spans="1:6" x14ac:dyDescent="0.2">
      <c r="A244" s="2" t="s">
        <v>279</v>
      </c>
      <c r="B244" s="2" t="s">
        <v>280</v>
      </c>
      <c r="C244" s="2">
        <v>0.36242670095052498</v>
      </c>
      <c r="D244" s="2">
        <v>-1.23405086309496</v>
      </c>
      <c r="E244" s="3">
        <v>2.6995692842452201E-5</v>
      </c>
      <c r="F244" s="2">
        <f t="shared" si="3"/>
        <v>4.5687055219140751</v>
      </c>
    </row>
    <row r="245" spans="1:6" x14ac:dyDescent="0.2">
      <c r="A245" s="2" t="s">
        <v>367</v>
      </c>
      <c r="B245" s="2" t="s">
        <v>368</v>
      </c>
      <c r="C245" s="2">
        <v>0.41897554790734398</v>
      </c>
      <c r="D245" s="2">
        <v>-1.23671970933724</v>
      </c>
      <c r="E245" s="3">
        <v>5.7617536007811203E-5</v>
      </c>
      <c r="F245" s="2">
        <f t="shared" si="3"/>
        <v>4.2394453180981584</v>
      </c>
    </row>
    <row r="246" spans="1:6" x14ac:dyDescent="0.2">
      <c r="A246" s="2" t="s">
        <v>311</v>
      </c>
      <c r="B246" s="2" t="s">
        <v>312</v>
      </c>
      <c r="C246" s="2">
        <v>0.40869393936974102</v>
      </c>
      <c r="D246" s="2">
        <v>-1.2426642744032499</v>
      </c>
      <c r="E246" s="3">
        <v>1.96398251951147E-5</v>
      </c>
      <c r="F246" s="2">
        <f t="shared" si="3"/>
        <v>4.7068623819836386</v>
      </c>
    </row>
    <row r="247" spans="1:6" x14ac:dyDescent="0.2">
      <c r="A247" s="2" t="s">
        <v>417</v>
      </c>
      <c r="B247" s="2" t="s">
        <v>418</v>
      </c>
      <c r="C247" s="2">
        <v>0.44210916711695197</v>
      </c>
      <c r="D247" s="2">
        <v>-1.2482578734921601</v>
      </c>
      <c r="E247" s="3">
        <v>1.23095809977504E-5</v>
      </c>
      <c r="F247" s="2">
        <f t="shared" si="3"/>
        <v>4.9097567296407298</v>
      </c>
    </row>
    <row r="248" spans="1:6" x14ac:dyDescent="0.2">
      <c r="A248" s="2" t="s">
        <v>273</v>
      </c>
      <c r="B248" s="2" t="s">
        <v>274</v>
      </c>
      <c r="C248" s="2">
        <v>0.43696836284815099</v>
      </c>
      <c r="D248" s="2">
        <v>-1.2742130130173901</v>
      </c>
      <c r="E248" s="3">
        <v>2.7247223561142399E-5</v>
      </c>
      <c r="F248" s="2">
        <f t="shared" si="3"/>
        <v>4.564677744892184</v>
      </c>
    </row>
    <row r="249" spans="1:6" x14ac:dyDescent="0.2">
      <c r="A249" s="2" t="s">
        <v>333</v>
      </c>
      <c r="B249" s="2" t="s">
        <v>334</v>
      </c>
      <c r="C249" s="2">
        <v>0.44467956925135299</v>
      </c>
      <c r="D249" s="2">
        <v>-1.27631499494512</v>
      </c>
      <c r="E249" s="3">
        <v>6.31600864857974E-6</v>
      </c>
      <c r="F249" s="2">
        <f t="shared" si="3"/>
        <v>5.1995572839791508</v>
      </c>
    </row>
    <row r="250" spans="1:6" x14ac:dyDescent="0.2">
      <c r="A250" s="2" t="s">
        <v>325</v>
      </c>
      <c r="B250" s="2" t="s">
        <v>326</v>
      </c>
      <c r="C250" s="2">
        <v>2.9405400417546099</v>
      </c>
      <c r="D250" s="2">
        <v>-1.2795945727175599</v>
      </c>
      <c r="E250" s="3">
        <v>2.02766179438201E-7</v>
      </c>
      <c r="F250" s="2">
        <f t="shared" si="3"/>
        <v>6.6930044818251506</v>
      </c>
    </row>
    <row r="251" spans="1:6" x14ac:dyDescent="0.2">
      <c r="A251" s="2" t="s">
        <v>371</v>
      </c>
      <c r="B251" s="2" t="s">
        <v>372</v>
      </c>
      <c r="C251" s="2">
        <v>0.729994206169852</v>
      </c>
      <c r="D251" s="2">
        <v>-1.28454624265474</v>
      </c>
      <c r="E251" s="3">
        <v>1.94906643613178E-6</v>
      </c>
      <c r="F251" s="2">
        <f t="shared" si="3"/>
        <v>5.7101733572119402</v>
      </c>
    </row>
    <row r="252" spans="1:6" x14ac:dyDescent="0.2">
      <c r="A252" s="2" t="s">
        <v>319</v>
      </c>
      <c r="B252" s="2" t="s">
        <v>320</v>
      </c>
      <c r="C252" s="2">
        <v>0.51408042688017697</v>
      </c>
      <c r="D252" s="2">
        <v>-1.29230857546519</v>
      </c>
      <c r="E252" s="3">
        <v>4.0549472961570098E-6</v>
      </c>
      <c r="F252" s="2">
        <f t="shared" si="3"/>
        <v>5.3920147861228456</v>
      </c>
    </row>
    <row r="253" spans="1:6" x14ac:dyDescent="0.2">
      <c r="A253" s="2" t="s">
        <v>347</v>
      </c>
      <c r="B253" s="2" t="s">
        <v>348</v>
      </c>
      <c r="C253" s="2">
        <v>0.413834743638543</v>
      </c>
      <c r="D253" s="2">
        <v>-1.29624188676532</v>
      </c>
      <c r="E253" s="3">
        <v>1.42633153308754E-5</v>
      </c>
      <c r="F253" s="2">
        <f t="shared" si="3"/>
        <v>4.8457795163806052</v>
      </c>
    </row>
    <row r="254" spans="1:6" x14ac:dyDescent="0.2">
      <c r="A254" s="2" t="s">
        <v>377</v>
      </c>
      <c r="B254" s="2" t="s">
        <v>378</v>
      </c>
      <c r="C254" s="2">
        <v>0.83795109581468896</v>
      </c>
      <c r="D254" s="2">
        <v>-1.30497137048186</v>
      </c>
      <c r="E254" s="3">
        <v>1.73772751131114E-6</v>
      </c>
      <c r="F254" s="2">
        <f t="shared" si="3"/>
        <v>5.7600183231760713</v>
      </c>
    </row>
    <row r="255" spans="1:6" x14ac:dyDescent="0.2">
      <c r="A255" s="2" t="s">
        <v>369</v>
      </c>
      <c r="B255" s="2" t="s">
        <v>370</v>
      </c>
      <c r="C255" s="2">
        <v>0.58091088237459998</v>
      </c>
      <c r="D255" s="2">
        <v>-1.30849559460092</v>
      </c>
      <c r="E255" s="3">
        <v>1.4175541684116099E-6</v>
      </c>
      <c r="F255" s="2">
        <f t="shared" si="3"/>
        <v>5.848460336602411</v>
      </c>
    </row>
    <row r="256" spans="1:6" x14ac:dyDescent="0.2">
      <c r="A256" s="2" t="s">
        <v>275</v>
      </c>
      <c r="B256" s="2" t="s">
        <v>276</v>
      </c>
      <c r="C256" s="2">
        <v>1.86611194957504</v>
      </c>
      <c r="D256" s="2">
        <v>-1.3089862227148801</v>
      </c>
      <c r="E256" s="3">
        <v>1.8999577890454899E-7</v>
      </c>
      <c r="F256" s="2">
        <f t="shared" si="3"/>
        <v>6.721256047567306</v>
      </c>
    </row>
    <row r="257" spans="1:6" x14ac:dyDescent="0.2">
      <c r="A257" s="2" t="s">
        <v>297</v>
      </c>
      <c r="B257" s="2" t="s">
        <v>298</v>
      </c>
      <c r="C257" s="2">
        <v>0.51665082901457804</v>
      </c>
      <c r="D257" s="2">
        <v>-1.3205851804575801</v>
      </c>
      <c r="E257" s="3">
        <v>2.1441410541412902E-6</v>
      </c>
      <c r="F257" s="2">
        <f t="shared" si="3"/>
        <v>5.6687466476079154</v>
      </c>
    </row>
    <row r="258" spans="1:6" x14ac:dyDescent="0.2">
      <c r="A258" s="2" t="s">
        <v>309</v>
      </c>
      <c r="B258" s="2" t="s">
        <v>310</v>
      </c>
      <c r="C258" s="2">
        <v>0.40612353723534</v>
      </c>
      <c r="D258" s="2">
        <v>-1.32320893436559</v>
      </c>
      <c r="E258" s="3">
        <v>1.3598628466397E-5</v>
      </c>
      <c r="F258" s="2">
        <f t="shared" si="3"/>
        <v>4.8665048915939435</v>
      </c>
    </row>
    <row r="259" spans="1:6" x14ac:dyDescent="0.2">
      <c r="A259" s="2" t="s">
        <v>349</v>
      </c>
      <c r="B259" s="2" t="s">
        <v>350</v>
      </c>
      <c r="C259" s="2">
        <v>15.5946297494101</v>
      </c>
      <c r="D259" s="2">
        <v>-1.32525113293846</v>
      </c>
      <c r="E259" s="3">
        <v>1.5889522415689E-7</v>
      </c>
      <c r="F259" s="2">
        <f t="shared" si="3"/>
        <v>6.7988891559926161</v>
      </c>
    </row>
    <row r="260" spans="1:6" x14ac:dyDescent="0.2">
      <c r="A260" s="2" t="s">
        <v>361</v>
      </c>
      <c r="B260" s="2" t="s">
        <v>362</v>
      </c>
      <c r="C260" s="2">
        <v>0.43953876498255101</v>
      </c>
      <c r="D260" s="2">
        <v>-1.3255482362397</v>
      </c>
      <c r="E260" s="3">
        <v>5.8272115131623098E-6</v>
      </c>
      <c r="F260" s="2">
        <f t="shared" si="3"/>
        <v>5.2345392178233396</v>
      </c>
    </row>
    <row r="261" spans="1:6" x14ac:dyDescent="0.2">
      <c r="A261" s="2" t="s">
        <v>355</v>
      </c>
      <c r="B261" s="2" t="s">
        <v>356</v>
      </c>
      <c r="C261" s="2">
        <v>0.616896512256213</v>
      </c>
      <c r="D261" s="2">
        <v>-1.3301913604711399</v>
      </c>
      <c r="E261" s="3">
        <v>1.07703942670081E-6</v>
      </c>
      <c r="F261" s="2">
        <f t="shared" ref="F261:F324" si="4">-LOG10(E261)</f>
        <v>5.9677683983870748</v>
      </c>
    </row>
    <row r="262" spans="1:6" x14ac:dyDescent="0.2">
      <c r="A262" s="2" t="s">
        <v>317</v>
      </c>
      <c r="B262" s="2" t="s">
        <v>318</v>
      </c>
      <c r="C262" s="2">
        <v>0.39327152656333503</v>
      </c>
      <c r="D262" s="2">
        <v>-1.3339984802190901</v>
      </c>
      <c r="E262" s="3">
        <v>3.7680036999030797E-5</v>
      </c>
      <c r="F262" s="2">
        <f t="shared" si="4"/>
        <v>4.4238886794336452</v>
      </c>
    </row>
    <row r="263" spans="1:6" x14ac:dyDescent="0.2">
      <c r="A263" s="2" t="s">
        <v>373</v>
      </c>
      <c r="B263" s="2" t="s">
        <v>374</v>
      </c>
      <c r="C263" s="2">
        <v>3.3158187533771399</v>
      </c>
      <c r="D263" s="2">
        <v>-1.3386020814829001</v>
      </c>
      <c r="E263" s="3">
        <v>6.3430978269219E-8</v>
      </c>
      <c r="F263" s="2">
        <f t="shared" si="4"/>
        <v>7.1976985906103019</v>
      </c>
    </row>
    <row r="264" spans="1:6" x14ac:dyDescent="0.2">
      <c r="A264" s="2" t="s">
        <v>281</v>
      </c>
      <c r="B264" s="2" t="s">
        <v>282</v>
      </c>
      <c r="C264" s="2">
        <v>0.85851431288989599</v>
      </c>
      <c r="D264" s="2">
        <v>-1.34464786399987</v>
      </c>
      <c r="E264" s="3">
        <v>1.5281935877214899E-6</v>
      </c>
      <c r="F264" s="2">
        <f t="shared" si="4"/>
        <v>5.8158216269423733</v>
      </c>
    </row>
    <row r="265" spans="1:6" x14ac:dyDescent="0.2">
      <c r="A265" s="2" t="s">
        <v>323</v>
      </c>
      <c r="B265" s="2" t="s">
        <v>324</v>
      </c>
      <c r="C265" s="2">
        <v>0.50636922047697497</v>
      </c>
      <c r="D265" s="2">
        <v>-1.34944004312976</v>
      </c>
      <c r="E265" s="3">
        <v>1.2789642419465201E-6</v>
      </c>
      <c r="F265" s="2">
        <f t="shared" si="4"/>
        <v>5.8931415976186097</v>
      </c>
    </row>
    <row r="266" spans="1:6" x14ac:dyDescent="0.2">
      <c r="A266" s="2" t="s">
        <v>321</v>
      </c>
      <c r="B266" s="2" t="s">
        <v>322</v>
      </c>
      <c r="C266" s="2">
        <v>0.39841233083213701</v>
      </c>
      <c r="D266" s="2">
        <v>-1.35701729075971</v>
      </c>
      <c r="E266" s="3">
        <v>2.2988155443310099E-6</v>
      </c>
      <c r="F266" s="2">
        <f t="shared" si="4"/>
        <v>5.6384958748781875</v>
      </c>
    </row>
    <row r="267" spans="1:6" x14ac:dyDescent="0.2">
      <c r="A267" s="2" t="s">
        <v>287</v>
      </c>
      <c r="B267" s="2" t="s">
        <v>288</v>
      </c>
      <c r="C267" s="2">
        <v>0.39070112442893501</v>
      </c>
      <c r="D267" s="2">
        <v>-1.3595529466123799</v>
      </c>
      <c r="E267" s="3">
        <v>2.7620690529394499E-6</v>
      </c>
      <c r="F267" s="2">
        <f t="shared" si="4"/>
        <v>5.5587654680688701</v>
      </c>
    </row>
    <row r="268" spans="1:6" x14ac:dyDescent="0.2">
      <c r="A268" s="2" t="s">
        <v>315</v>
      </c>
      <c r="B268" s="2" t="s">
        <v>316</v>
      </c>
      <c r="C268" s="2">
        <v>2.6140989706857001</v>
      </c>
      <c r="D268" s="2">
        <v>-1.3670360680453399</v>
      </c>
      <c r="E268" s="3">
        <v>2.5054484513490099E-8</v>
      </c>
      <c r="F268" s="2">
        <f t="shared" si="4"/>
        <v>7.6011145282737207</v>
      </c>
    </row>
    <row r="269" spans="1:6" x14ac:dyDescent="0.2">
      <c r="A269" s="2" t="s">
        <v>267</v>
      </c>
      <c r="B269" s="2" t="s">
        <v>268</v>
      </c>
      <c r="C269" s="2">
        <v>0.87650712783070295</v>
      </c>
      <c r="D269" s="2">
        <v>-1.36722709878435</v>
      </c>
      <c r="E269" s="3">
        <v>1.8615220598354701E-7</v>
      </c>
      <c r="F269" s="2">
        <f t="shared" si="4"/>
        <v>6.7301318128390619</v>
      </c>
    </row>
    <row r="270" spans="1:6" x14ac:dyDescent="0.2">
      <c r="A270" s="2" t="s">
        <v>429</v>
      </c>
      <c r="B270" s="2" t="s">
        <v>430</v>
      </c>
      <c r="C270" s="2">
        <v>1.6476277681509599</v>
      </c>
      <c r="D270" s="2">
        <v>-1.3747574307495301</v>
      </c>
      <c r="E270" s="3">
        <v>1.3866447650163399E-7</v>
      </c>
      <c r="F270" s="2">
        <f t="shared" si="4"/>
        <v>6.8580347835936397</v>
      </c>
    </row>
    <row r="271" spans="1:6" x14ac:dyDescent="0.2">
      <c r="A271" s="2" t="s">
        <v>239</v>
      </c>
      <c r="B271" s="2" t="s">
        <v>240</v>
      </c>
      <c r="C271" s="2">
        <v>0.36756750521932702</v>
      </c>
      <c r="D271" s="2">
        <v>-1.3879882122106699</v>
      </c>
      <c r="E271" s="2">
        <v>4.2006780066922199E-4</v>
      </c>
      <c r="F271" s="2">
        <f t="shared" si="4"/>
        <v>3.3766806070304907</v>
      </c>
    </row>
    <row r="272" spans="1:6" x14ac:dyDescent="0.2">
      <c r="A272" s="2" t="s">
        <v>327</v>
      </c>
      <c r="B272" s="2" t="s">
        <v>328</v>
      </c>
      <c r="C272" s="2">
        <v>0.40869393936974102</v>
      </c>
      <c r="D272" s="2">
        <v>-1.39733039590649</v>
      </c>
      <c r="E272" s="3">
        <v>4.8493773082904003E-7</v>
      </c>
      <c r="F272" s="2">
        <f t="shared" si="4"/>
        <v>6.3143140240647986</v>
      </c>
    </row>
    <row r="273" spans="1:6" x14ac:dyDescent="0.2">
      <c r="A273" s="2" t="s">
        <v>283</v>
      </c>
      <c r="B273" s="2" t="s">
        <v>284</v>
      </c>
      <c r="C273" s="2">
        <v>0.33415227747211501</v>
      </c>
      <c r="D273" s="2">
        <v>-1.41680234280116</v>
      </c>
      <c r="E273" s="3">
        <v>2.0386296849972398E-6</v>
      </c>
      <c r="F273" s="2">
        <f t="shared" si="4"/>
        <v>5.6906616562072934</v>
      </c>
    </row>
    <row r="274" spans="1:6" x14ac:dyDescent="0.2">
      <c r="A274" s="2" t="s">
        <v>387</v>
      </c>
      <c r="B274" s="2" t="s">
        <v>388</v>
      </c>
      <c r="C274" s="2">
        <v>89.552810362526898</v>
      </c>
      <c r="D274" s="2">
        <v>-1.4268064212892</v>
      </c>
      <c r="E274" s="3">
        <v>7.8315785783855108E-9</v>
      </c>
      <c r="F274" s="2">
        <f t="shared" si="4"/>
        <v>8.1061506902046467</v>
      </c>
    </row>
    <row r="275" spans="1:6" x14ac:dyDescent="0.2">
      <c r="A275" s="2" t="s">
        <v>351</v>
      </c>
      <c r="B275" s="2" t="s">
        <v>352</v>
      </c>
      <c r="C275" s="2">
        <v>0.63488932719701896</v>
      </c>
      <c r="D275" s="2">
        <v>-1.4576523622386801</v>
      </c>
      <c r="E275" s="3">
        <v>1.07030611251754E-7</v>
      </c>
      <c r="F275" s="2">
        <f t="shared" si="4"/>
        <v>6.9704919943108257</v>
      </c>
    </row>
    <row r="276" spans="1:6" x14ac:dyDescent="0.2">
      <c r="A276" s="2" t="s">
        <v>269</v>
      </c>
      <c r="B276" s="2" t="s">
        <v>270</v>
      </c>
      <c r="C276" s="2">
        <v>0.75055742324505903</v>
      </c>
      <c r="D276" s="2">
        <v>-1.46023524057098</v>
      </c>
      <c r="E276" s="3">
        <v>5.0950846007420202E-8</v>
      </c>
      <c r="F276" s="2">
        <f t="shared" si="4"/>
        <v>7.2928486004052706</v>
      </c>
    </row>
    <row r="277" spans="1:6" x14ac:dyDescent="0.2">
      <c r="A277" s="2" t="s">
        <v>11</v>
      </c>
      <c r="B277" s="2" t="s">
        <v>12</v>
      </c>
      <c r="C277" s="2">
        <v>0.52179163328337996</v>
      </c>
      <c r="D277" s="2">
        <v>-1.4670991629030099</v>
      </c>
      <c r="E277" s="3">
        <v>1.17484395778889E-7</v>
      </c>
      <c r="F277" s="2">
        <f t="shared" si="4"/>
        <v>6.9300198123467167</v>
      </c>
    </row>
    <row r="278" spans="1:6" x14ac:dyDescent="0.2">
      <c r="A278" s="2" t="s">
        <v>271</v>
      </c>
      <c r="B278" s="2" t="s">
        <v>272</v>
      </c>
      <c r="C278" s="2">
        <v>0.46010198205775898</v>
      </c>
      <c r="D278" s="2">
        <v>-1.4794229849099001</v>
      </c>
      <c r="E278" s="3">
        <v>9.9226352502162501E-8</v>
      </c>
      <c r="F278" s="2">
        <f t="shared" si="4"/>
        <v>7.0033729727410536</v>
      </c>
    </row>
    <row r="279" spans="1:6" x14ac:dyDescent="0.2">
      <c r="A279" s="2" t="s">
        <v>411</v>
      </c>
      <c r="B279" s="2" t="s">
        <v>412</v>
      </c>
      <c r="C279" s="2">
        <v>0.55520686103059103</v>
      </c>
      <c r="D279" s="2">
        <v>-1.47944614975613</v>
      </c>
      <c r="E279" s="3">
        <v>1.5388342916087401E-6</v>
      </c>
      <c r="F279" s="2">
        <f t="shared" si="4"/>
        <v>5.8128081443755448</v>
      </c>
    </row>
    <row r="280" spans="1:6" x14ac:dyDescent="0.2">
      <c r="A280" s="2" t="s">
        <v>293</v>
      </c>
      <c r="B280" s="2" t="s">
        <v>294</v>
      </c>
      <c r="C280" s="2">
        <v>0.81481747660508097</v>
      </c>
      <c r="D280" s="2">
        <v>-1.4878396361383901</v>
      </c>
      <c r="E280" s="3">
        <v>1.10851427345994E-8</v>
      </c>
      <c r="F280" s="2">
        <f t="shared" si="4"/>
        <v>7.9552587104475707</v>
      </c>
    </row>
    <row r="281" spans="1:6" x14ac:dyDescent="0.2">
      <c r="A281" s="2" t="s">
        <v>301</v>
      </c>
      <c r="B281" s="2" t="s">
        <v>302</v>
      </c>
      <c r="C281" s="2">
        <v>0.65545254427222599</v>
      </c>
      <c r="D281" s="2">
        <v>-1.4928696817471101</v>
      </c>
      <c r="E281" s="3">
        <v>8.51735308603044E-8</v>
      </c>
      <c r="F281" s="2">
        <f t="shared" si="4"/>
        <v>7.0696953487464729</v>
      </c>
    </row>
    <row r="282" spans="1:6" x14ac:dyDescent="0.2">
      <c r="A282" s="2" t="s">
        <v>243</v>
      </c>
      <c r="B282" s="2" t="s">
        <v>244</v>
      </c>
      <c r="C282" s="2">
        <v>0.421545950041745</v>
      </c>
      <c r="D282" s="2">
        <v>-1.5061361307758501</v>
      </c>
      <c r="E282" s="3">
        <v>1.03145318214707E-7</v>
      </c>
      <c r="F282" s="2">
        <f t="shared" si="4"/>
        <v>6.986550479951255</v>
      </c>
    </row>
    <row r="283" spans="1:6" x14ac:dyDescent="0.2">
      <c r="A283" s="2" t="s">
        <v>253</v>
      </c>
      <c r="B283" s="2" t="s">
        <v>254</v>
      </c>
      <c r="C283" s="2">
        <v>5.4158372971826703</v>
      </c>
      <c r="D283" s="2">
        <v>-1.50954384042622</v>
      </c>
      <c r="E283" s="3">
        <v>9.5238327799149507E-9</v>
      </c>
      <c r="F283" s="2">
        <f t="shared" si="4"/>
        <v>8.0211882385714155</v>
      </c>
    </row>
    <row r="284" spans="1:6" x14ac:dyDescent="0.2">
      <c r="A284" s="2" t="s">
        <v>335</v>
      </c>
      <c r="B284" s="2" t="s">
        <v>336</v>
      </c>
      <c r="C284" s="2">
        <v>1.4676996187428999</v>
      </c>
      <c r="D284" s="2">
        <v>-1.5199419303008801</v>
      </c>
      <c r="E284" s="3">
        <v>1.37123721853173E-5</v>
      </c>
      <c r="F284" s="2">
        <f t="shared" si="4"/>
        <v>4.8628874075098567</v>
      </c>
    </row>
    <row r="285" spans="1:6" x14ac:dyDescent="0.2">
      <c r="A285" s="2" t="s">
        <v>289</v>
      </c>
      <c r="B285" s="2" t="s">
        <v>290</v>
      </c>
      <c r="C285" s="2">
        <v>0.357285896681723</v>
      </c>
      <c r="D285" s="2">
        <v>-1.53506713274649</v>
      </c>
      <c r="E285" s="3">
        <v>8.6149095495870398E-8</v>
      </c>
      <c r="F285" s="2">
        <f t="shared" si="4"/>
        <v>7.0647492779746814</v>
      </c>
    </row>
    <row r="286" spans="1:6" x14ac:dyDescent="0.2">
      <c r="A286" s="2" t="s">
        <v>277</v>
      </c>
      <c r="B286" s="2" t="s">
        <v>278</v>
      </c>
      <c r="C286" s="2">
        <v>2.6552254048361101</v>
      </c>
      <c r="D286" s="2">
        <v>-1.55057189897568</v>
      </c>
      <c r="E286" s="3">
        <v>4.1999267191614199E-10</v>
      </c>
      <c r="F286" s="2">
        <f t="shared" si="4"/>
        <v>9.3767582871595927</v>
      </c>
    </row>
    <row r="287" spans="1:6" x14ac:dyDescent="0.2">
      <c r="A287" s="2" t="s">
        <v>305</v>
      </c>
      <c r="B287" s="2" t="s">
        <v>306</v>
      </c>
      <c r="C287" s="2">
        <v>0.323870668934511</v>
      </c>
      <c r="D287" s="2">
        <v>-1.55239408801756</v>
      </c>
      <c r="E287" s="3">
        <v>1.42047707046312E-7</v>
      </c>
      <c r="F287" s="2">
        <f t="shared" si="4"/>
        <v>6.8475657723259182</v>
      </c>
    </row>
    <row r="288" spans="1:6" x14ac:dyDescent="0.2">
      <c r="A288" s="2" t="s">
        <v>259</v>
      </c>
      <c r="B288" s="2" t="s">
        <v>260</v>
      </c>
      <c r="C288" s="2">
        <v>0.39584192869773599</v>
      </c>
      <c r="D288" s="2">
        <v>-1.55538431156816</v>
      </c>
      <c r="E288" s="3">
        <v>2.35593954334068E-8</v>
      </c>
      <c r="F288" s="2">
        <f t="shared" si="4"/>
        <v>7.6278358583375745</v>
      </c>
    </row>
    <row r="289" spans="1:6" x14ac:dyDescent="0.2">
      <c r="A289" s="2" t="s">
        <v>291</v>
      </c>
      <c r="B289" s="2" t="s">
        <v>292</v>
      </c>
      <c r="C289" s="2">
        <v>0.86108471502429695</v>
      </c>
      <c r="D289" s="2">
        <v>-1.5814698776168701</v>
      </c>
      <c r="E289" s="3">
        <v>1.1000175052461101E-9</v>
      </c>
      <c r="F289" s="2">
        <f t="shared" si="4"/>
        <v>8.9586004035951401</v>
      </c>
    </row>
    <row r="290" spans="1:6" x14ac:dyDescent="0.2">
      <c r="A290" s="2" t="s">
        <v>233</v>
      </c>
      <c r="B290" s="2" t="s">
        <v>234</v>
      </c>
      <c r="C290" s="2">
        <v>7.3127940723705196</v>
      </c>
      <c r="D290" s="2">
        <v>-1.6047162837594999</v>
      </c>
      <c r="E290" s="3">
        <v>3.0655203173060502E-11</v>
      </c>
      <c r="F290" s="2">
        <f t="shared" si="4"/>
        <v>10.513495801159756</v>
      </c>
    </row>
    <row r="291" spans="1:6" x14ac:dyDescent="0.2">
      <c r="A291" s="2" t="s">
        <v>263</v>
      </c>
      <c r="B291" s="2" t="s">
        <v>264</v>
      </c>
      <c r="C291" s="2">
        <v>0.50893962261137504</v>
      </c>
      <c r="D291" s="2">
        <v>-1.60645607615745</v>
      </c>
      <c r="E291" s="3">
        <v>5.8612621234062702E-9</v>
      </c>
      <c r="F291" s="2">
        <f t="shared" si="4"/>
        <v>8.2320088559595561</v>
      </c>
    </row>
    <row r="292" spans="1:6" x14ac:dyDescent="0.2">
      <c r="A292" s="2" t="s">
        <v>235</v>
      </c>
      <c r="B292" s="2" t="s">
        <v>236</v>
      </c>
      <c r="C292" s="2">
        <v>2.3390659423048001</v>
      </c>
      <c r="D292" s="2">
        <v>-1.6071483235970201</v>
      </c>
      <c r="E292" s="3">
        <v>7.9096395854729299E-10</v>
      </c>
      <c r="F292" s="2">
        <f t="shared" si="4"/>
        <v>9.1018433053274084</v>
      </c>
    </row>
    <row r="293" spans="1:6" x14ac:dyDescent="0.2">
      <c r="A293" s="2" t="s">
        <v>237</v>
      </c>
      <c r="B293" s="2" t="s">
        <v>238</v>
      </c>
      <c r="C293" s="2">
        <v>0.29816664759050299</v>
      </c>
      <c r="D293" s="2">
        <v>-1.60842977695198</v>
      </c>
      <c r="E293" s="3">
        <v>3.2077089347275798E-7</v>
      </c>
      <c r="F293" s="2">
        <f t="shared" si="4"/>
        <v>6.4938050461785854</v>
      </c>
    </row>
    <row r="294" spans="1:6" x14ac:dyDescent="0.2">
      <c r="A294" s="2" t="s">
        <v>251</v>
      </c>
      <c r="B294" s="2" t="s">
        <v>252</v>
      </c>
      <c r="C294" s="2">
        <v>0.68629736988503698</v>
      </c>
      <c r="D294" s="2">
        <v>-1.6259763374455101</v>
      </c>
      <c r="E294" s="3">
        <v>9.0064664888041099E-10</v>
      </c>
      <c r="F294" s="2">
        <f t="shared" si="4"/>
        <v>9.0454455625622092</v>
      </c>
    </row>
    <row r="295" spans="1:6" x14ac:dyDescent="0.2">
      <c r="A295" s="2" t="s">
        <v>329</v>
      </c>
      <c r="B295" s="2" t="s">
        <v>330</v>
      </c>
      <c r="C295" s="2">
        <v>0.323870668934511</v>
      </c>
      <c r="D295" s="2">
        <v>-1.6346680910471001</v>
      </c>
      <c r="E295" s="3">
        <v>1.6920776600264699E-8</v>
      </c>
      <c r="F295" s="2">
        <f t="shared" si="4"/>
        <v>7.7715797083496136</v>
      </c>
    </row>
    <row r="296" spans="1:6" x14ac:dyDescent="0.2">
      <c r="A296" s="2" t="s">
        <v>307</v>
      </c>
      <c r="B296" s="2" t="s">
        <v>308</v>
      </c>
      <c r="C296" s="2">
        <v>0.30330745185930402</v>
      </c>
      <c r="D296" s="2">
        <v>-1.64287042228101</v>
      </c>
      <c r="E296" s="3">
        <v>1.4871312345491899E-7</v>
      </c>
      <c r="F296" s="2">
        <f t="shared" si="4"/>
        <v>6.8276507046954729</v>
      </c>
    </row>
    <row r="297" spans="1:6" x14ac:dyDescent="0.2">
      <c r="A297" s="2" t="s">
        <v>439</v>
      </c>
      <c r="B297" s="2" t="s">
        <v>440</v>
      </c>
      <c r="C297" s="2">
        <v>0.47552439486416398</v>
      </c>
      <c r="D297" s="2">
        <v>-1.6616730380661799</v>
      </c>
      <c r="E297" s="3">
        <v>5.2376680326441803E-9</v>
      </c>
      <c r="F297" s="2">
        <f t="shared" si="4"/>
        <v>8.2808620309507948</v>
      </c>
    </row>
    <row r="298" spans="1:6" x14ac:dyDescent="0.2">
      <c r="A298" s="2" t="s">
        <v>285</v>
      </c>
      <c r="B298" s="2" t="s">
        <v>286</v>
      </c>
      <c r="C298" s="2">
        <v>0.58605168664340201</v>
      </c>
      <c r="D298" s="2">
        <v>-1.6676050846080399</v>
      </c>
      <c r="E298" s="3">
        <v>1.05118621769036E-9</v>
      </c>
      <c r="F298" s="2">
        <f t="shared" si="4"/>
        <v>8.9783203418674979</v>
      </c>
    </row>
    <row r="299" spans="1:6" x14ac:dyDescent="0.2">
      <c r="A299" s="2" t="s">
        <v>245</v>
      </c>
      <c r="B299" s="2" t="s">
        <v>246</v>
      </c>
      <c r="C299" s="2">
        <v>1.05129447296996</v>
      </c>
      <c r="D299" s="2">
        <v>-1.6795581525727199</v>
      </c>
      <c r="E299" s="3">
        <v>5.76789523682496E-11</v>
      </c>
      <c r="F299" s="2">
        <f t="shared" si="4"/>
        <v>10.238982636374969</v>
      </c>
    </row>
    <row r="300" spans="1:6" x14ac:dyDescent="0.2">
      <c r="A300" s="2" t="s">
        <v>249</v>
      </c>
      <c r="B300" s="2" t="s">
        <v>250</v>
      </c>
      <c r="C300" s="2">
        <v>1.1926665903620099</v>
      </c>
      <c r="D300" s="2">
        <v>-1.70016975073196</v>
      </c>
      <c r="E300" s="3">
        <v>7.2153005615882495E-11</v>
      </c>
      <c r="F300" s="2">
        <f t="shared" si="4"/>
        <v>10.141745573160858</v>
      </c>
    </row>
    <row r="301" spans="1:6" x14ac:dyDescent="0.2">
      <c r="A301" s="2" t="s">
        <v>257</v>
      </c>
      <c r="B301" s="2" t="s">
        <v>258</v>
      </c>
      <c r="C301" s="2">
        <v>0.308448256128106</v>
      </c>
      <c r="D301" s="2">
        <v>-1.71087315733553</v>
      </c>
      <c r="E301" s="3">
        <v>7.6514366129120201E-9</v>
      </c>
      <c r="F301" s="2">
        <f t="shared" si="4"/>
        <v>8.11625701524056</v>
      </c>
    </row>
    <row r="302" spans="1:6" x14ac:dyDescent="0.2">
      <c r="A302" s="2" t="s">
        <v>241</v>
      </c>
      <c r="B302" s="2" t="s">
        <v>242</v>
      </c>
      <c r="C302" s="2">
        <v>2.2619538782727799</v>
      </c>
      <c r="D302" s="2">
        <v>-1.7159864473380599</v>
      </c>
      <c r="E302" s="3">
        <v>7.3003677777585793E-12</v>
      </c>
      <c r="F302" s="2">
        <f t="shared" si="4"/>
        <v>11.136655260451082</v>
      </c>
    </row>
    <row r="303" spans="1:6" x14ac:dyDescent="0.2">
      <c r="A303" s="2" t="s">
        <v>231</v>
      </c>
      <c r="B303" s="2" t="s">
        <v>232</v>
      </c>
      <c r="C303" s="2">
        <v>0.54235485035858699</v>
      </c>
      <c r="D303" s="2">
        <v>-1.7259071264556101</v>
      </c>
      <c r="E303" s="3">
        <v>2.5793438497990401E-9</v>
      </c>
      <c r="F303" s="2">
        <f t="shared" si="4"/>
        <v>8.5884907586312647</v>
      </c>
    </row>
    <row r="304" spans="1:6" x14ac:dyDescent="0.2">
      <c r="A304" s="2" t="s">
        <v>207</v>
      </c>
      <c r="B304" s="2" t="s">
        <v>208</v>
      </c>
      <c r="C304" s="2">
        <v>0.31872986466571002</v>
      </c>
      <c r="D304" s="2">
        <v>-1.7354026332097501</v>
      </c>
      <c r="E304" s="3">
        <v>3.43080144902348E-9</v>
      </c>
      <c r="F304" s="2">
        <f t="shared" si="4"/>
        <v>8.4646044151669741</v>
      </c>
    </row>
    <row r="305" spans="1:6" x14ac:dyDescent="0.2">
      <c r="A305" s="2" t="s">
        <v>193</v>
      </c>
      <c r="B305" s="2" t="s">
        <v>194</v>
      </c>
      <c r="C305" s="2">
        <v>1.79414068981182</v>
      </c>
      <c r="D305" s="2">
        <v>-1.7468518484489699</v>
      </c>
      <c r="E305" s="3">
        <v>1.5740136352734299E-9</v>
      </c>
      <c r="F305" s="2">
        <f t="shared" si="4"/>
        <v>8.8029915097797744</v>
      </c>
    </row>
    <row r="306" spans="1:6" x14ac:dyDescent="0.2">
      <c r="A306" s="2" t="s">
        <v>205</v>
      </c>
      <c r="B306" s="2" t="s">
        <v>206</v>
      </c>
      <c r="C306" s="2">
        <v>0.511510024745776</v>
      </c>
      <c r="D306" s="2">
        <v>-1.74747546551032</v>
      </c>
      <c r="E306" s="3">
        <v>9.5238327799149507E-9</v>
      </c>
      <c r="F306" s="2">
        <f t="shared" si="4"/>
        <v>8.0211882385714155</v>
      </c>
    </row>
    <row r="307" spans="1:6" x14ac:dyDescent="0.2">
      <c r="A307" s="2" t="s">
        <v>209</v>
      </c>
      <c r="B307" s="2" t="s">
        <v>210</v>
      </c>
      <c r="C307" s="2">
        <v>0.33672267960651597</v>
      </c>
      <c r="D307" s="2">
        <v>-1.78156576356332</v>
      </c>
      <c r="E307" s="3">
        <v>1.95591961477532E-9</v>
      </c>
      <c r="F307" s="2">
        <f t="shared" si="4"/>
        <v>8.7086489980028574</v>
      </c>
    </row>
    <row r="308" spans="1:6" x14ac:dyDescent="0.2">
      <c r="A308" s="2" t="s">
        <v>247</v>
      </c>
      <c r="B308" s="2" t="s">
        <v>248</v>
      </c>
      <c r="C308" s="2">
        <v>0.39327152656333503</v>
      </c>
      <c r="D308" s="2">
        <v>-1.7827565973419399</v>
      </c>
      <c r="E308" s="3">
        <v>6.1335744187875197E-11</v>
      </c>
      <c r="F308" s="2">
        <f t="shared" si="4"/>
        <v>10.212286361053927</v>
      </c>
    </row>
    <row r="309" spans="1:6" x14ac:dyDescent="0.2">
      <c r="A309" s="2" t="s">
        <v>265</v>
      </c>
      <c r="B309" s="2" t="s">
        <v>266</v>
      </c>
      <c r="C309" s="2">
        <v>1.8018518962150201</v>
      </c>
      <c r="D309" s="2">
        <v>-1.7924299636060199</v>
      </c>
      <c r="E309" s="3">
        <v>3.3880660380551701E-12</v>
      </c>
      <c r="F309" s="2">
        <f t="shared" si="4"/>
        <v>11.470048133263571</v>
      </c>
    </row>
    <row r="310" spans="1:6" x14ac:dyDescent="0.2">
      <c r="A310" s="2" t="s">
        <v>227</v>
      </c>
      <c r="B310" s="2" t="s">
        <v>228</v>
      </c>
      <c r="C310" s="2">
        <v>0.67601576134743302</v>
      </c>
      <c r="D310" s="2">
        <v>-1.7967739977827</v>
      </c>
      <c r="E310" s="3">
        <v>1.2780778437426299E-11</v>
      </c>
      <c r="F310" s="2">
        <f t="shared" si="4"/>
        <v>10.893442693847172</v>
      </c>
    </row>
    <row r="311" spans="1:6" x14ac:dyDescent="0.2">
      <c r="A311" s="2" t="s">
        <v>221</v>
      </c>
      <c r="B311" s="2" t="s">
        <v>222</v>
      </c>
      <c r="C311" s="2">
        <v>0.40098273296653802</v>
      </c>
      <c r="D311" s="2">
        <v>-1.82236118733179</v>
      </c>
      <c r="E311" s="3">
        <v>1.3471890623480199E-10</v>
      </c>
      <c r="F311" s="2">
        <f t="shared" si="4"/>
        <v>9.8705714518102674</v>
      </c>
    </row>
    <row r="312" spans="1:6" x14ac:dyDescent="0.2">
      <c r="A312" s="2" t="s">
        <v>219</v>
      </c>
      <c r="B312" s="2" t="s">
        <v>220</v>
      </c>
      <c r="C312" s="2">
        <v>0.27246262624649398</v>
      </c>
      <c r="D312" s="2">
        <v>-1.8264534006072199</v>
      </c>
      <c r="E312" s="3">
        <v>3.3828375014313301E-9</v>
      </c>
      <c r="F312" s="2">
        <f t="shared" si="4"/>
        <v>8.4707188635559962</v>
      </c>
    </row>
    <row r="313" spans="1:6" x14ac:dyDescent="0.2">
      <c r="A313" s="2" t="s">
        <v>255</v>
      </c>
      <c r="B313" s="2" t="s">
        <v>256</v>
      </c>
      <c r="C313" s="2">
        <v>0.44210916711695197</v>
      </c>
      <c r="D313" s="2">
        <v>-1.83322037421332</v>
      </c>
      <c r="E313" s="3">
        <v>2.2613882016840401E-11</v>
      </c>
      <c r="F313" s="2">
        <f t="shared" si="4"/>
        <v>10.645624878000696</v>
      </c>
    </row>
    <row r="314" spans="1:6" x14ac:dyDescent="0.2">
      <c r="A314" s="2" t="s">
        <v>229</v>
      </c>
      <c r="B314" s="2" t="s">
        <v>230</v>
      </c>
      <c r="C314" s="2">
        <v>0.33158187533771399</v>
      </c>
      <c r="D314" s="2">
        <v>-1.8338498909859999</v>
      </c>
      <c r="E314" s="3">
        <v>1.25972384852765E-9</v>
      </c>
      <c r="F314" s="2">
        <f t="shared" si="4"/>
        <v>8.8997246486959671</v>
      </c>
    </row>
    <row r="315" spans="1:6" x14ac:dyDescent="0.2">
      <c r="A315" s="2" t="s">
        <v>183</v>
      </c>
      <c r="B315" s="2" t="s">
        <v>184</v>
      </c>
      <c r="C315" s="2">
        <v>0.53978444822418603</v>
      </c>
      <c r="D315" s="2">
        <v>-1.8368140249458</v>
      </c>
      <c r="E315" s="3">
        <v>7.5039501447353202E-5</v>
      </c>
      <c r="F315" s="2">
        <f t="shared" si="4"/>
        <v>4.1247100600152216</v>
      </c>
    </row>
    <row r="316" spans="1:6" x14ac:dyDescent="0.2">
      <c r="A316" s="2" t="s">
        <v>191</v>
      </c>
      <c r="B316" s="2" t="s">
        <v>192</v>
      </c>
      <c r="C316" s="2">
        <v>0.43953876498255101</v>
      </c>
      <c r="D316" s="2">
        <v>-1.8639201771260501</v>
      </c>
      <c r="E316" s="3">
        <v>1.11995944516571E-9</v>
      </c>
      <c r="F316" s="2">
        <f t="shared" si="4"/>
        <v>8.9507977032759172</v>
      </c>
    </row>
    <row r="317" spans="1:6" x14ac:dyDescent="0.2">
      <c r="A317" s="2" t="s">
        <v>215</v>
      </c>
      <c r="B317" s="2" t="s">
        <v>216</v>
      </c>
      <c r="C317" s="2">
        <v>7.2408228126073002</v>
      </c>
      <c r="D317" s="2">
        <v>-1.88773587967842</v>
      </c>
      <c r="E317" s="3">
        <v>3.8162033820221698E-12</v>
      </c>
      <c r="F317" s="2">
        <f t="shared" si="4"/>
        <v>11.418368487915473</v>
      </c>
    </row>
    <row r="318" spans="1:6" x14ac:dyDescent="0.2">
      <c r="A318" s="2" t="s">
        <v>225</v>
      </c>
      <c r="B318" s="2" t="s">
        <v>226</v>
      </c>
      <c r="C318" s="2">
        <v>0.26475141984329098</v>
      </c>
      <c r="D318" s="2">
        <v>-1.9003453027729</v>
      </c>
      <c r="E318" s="3">
        <v>4.3955893204564699E-10</v>
      </c>
      <c r="F318" s="2">
        <f t="shared" si="4"/>
        <v>9.3569828904503698</v>
      </c>
    </row>
    <row r="319" spans="1:6" x14ac:dyDescent="0.2">
      <c r="A319" s="2" t="s">
        <v>211</v>
      </c>
      <c r="B319" s="2" t="s">
        <v>212</v>
      </c>
      <c r="C319" s="2">
        <v>0.39327152656333503</v>
      </c>
      <c r="D319" s="2">
        <v>-1.9059048281148001</v>
      </c>
      <c r="E319" s="3">
        <v>5.3267814741776202E-12</v>
      </c>
      <c r="F319" s="2">
        <f t="shared" si="4"/>
        <v>11.273535119341595</v>
      </c>
    </row>
    <row r="320" spans="1:6" x14ac:dyDescent="0.2">
      <c r="A320" s="2" t="s">
        <v>223</v>
      </c>
      <c r="B320" s="2" t="s">
        <v>224</v>
      </c>
      <c r="C320" s="2">
        <v>0.83281029154588704</v>
      </c>
      <c r="D320" s="2">
        <v>-1.9255976199192499</v>
      </c>
      <c r="E320" s="3">
        <v>5.03380491728536E-12</v>
      </c>
      <c r="F320" s="2">
        <f t="shared" si="4"/>
        <v>11.298103619337551</v>
      </c>
    </row>
    <row r="321" spans="1:6" x14ac:dyDescent="0.2">
      <c r="A321" s="2" t="s">
        <v>217</v>
      </c>
      <c r="B321" s="2" t="s">
        <v>218</v>
      </c>
      <c r="C321" s="2">
        <v>0.52436203541778104</v>
      </c>
      <c r="D321" s="2">
        <v>-1.9848700501860199</v>
      </c>
      <c r="E321" s="3">
        <v>4.7638836348784996E-13</v>
      </c>
      <c r="F321" s="2">
        <f t="shared" si="4"/>
        <v>12.32203885536461</v>
      </c>
    </row>
    <row r="322" spans="1:6" x14ac:dyDescent="0.2">
      <c r="A322" s="2" t="s">
        <v>173</v>
      </c>
      <c r="B322" s="2" t="s">
        <v>174</v>
      </c>
      <c r="C322" s="2">
        <v>0.231336192096079</v>
      </c>
      <c r="D322" s="2">
        <v>-1.9990142325062901</v>
      </c>
      <c r="E322" s="3">
        <v>1.00909005598951E-10</v>
      </c>
      <c r="F322" s="2">
        <f t="shared" si="4"/>
        <v>9.9960700735311399</v>
      </c>
    </row>
    <row r="323" spans="1:6" x14ac:dyDescent="0.2">
      <c r="A323" s="2" t="s">
        <v>261</v>
      </c>
      <c r="B323" s="2" t="s">
        <v>262</v>
      </c>
      <c r="C323" s="2">
        <v>0.239047398499282</v>
      </c>
      <c r="D323" s="2">
        <v>-2.00666780504972</v>
      </c>
      <c r="E323" s="3">
        <v>1.37540350994151E-11</v>
      </c>
      <c r="F323" s="2">
        <f t="shared" si="4"/>
        <v>10.861569871700929</v>
      </c>
    </row>
    <row r="324" spans="1:6" x14ac:dyDescent="0.2">
      <c r="A324" s="2" t="s">
        <v>213</v>
      </c>
      <c r="B324" s="2" t="s">
        <v>214</v>
      </c>
      <c r="C324" s="2">
        <v>0.323870668934511</v>
      </c>
      <c r="D324" s="2">
        <v>-2.0124413222139701</v>
      </c>
      <c r="E324" s="3">
        <v>9.3593533915129106E-11</v>
      </c>
      <c r="F324" s="2">
        <f t="shared" si="4"/>
        <v>10.028754154274512</v>
      </c>
    </row>
    <row r="325" spans="1:6" x14ac:dyDescent="0.2">
      <c r="A325" s="2" t="s">
        <v>199</v>
      </c>
      <c r="B325" s="2" t="s">
        <v>200</v>
      </c>
      <c r="C325" s="2">
        <v>0.28274423478409699</v>
      </c>
      <c r="D325" s="2">
        <v>-2.0175778374076598</v>
      </c>
      <c r="E325" s="3">
        <v>2.1718506604024299E-8</v>
      </c>
      <c r="F325" s="2">
        <f t="shared" ref="F325:F388" si="5">-LOG10(E325)</f>
        <v>7.6631700407742338</v>
      </c>
    </row>
    <row r="326" spans="1:6" x14ac:dyDescent="0.2">
      <c r="A326" s="2" t="s">
        <v>181</v>
      </c>
      <c r="B326" s="2" t="s">
        <v>182</v>
      </c>
      <c r="C326" s="2">
        <v>0.46781318846096098</v>
      </c>
      <c r="D326" s="2">
        <v>-2.0202900598328899</v>
      </c>
      <c r="E326" s="3">
        <v>5.7671776581155398E-14</v>
      </c>
      <c r="F326" s="2">
        <f t="shared" si="5"/>
        <v>13.239036669925875</v>
      </c>
    </row>
    <row r="327" spans="1:6" x14ac:dyDescent="0.2">
      <c r="A327" s="2" t="s">
        <v>187</v>
      </c>
      <c r="B327" s="2" t="s">
        <v>188</v>
      </c>
      <c r="C327" s="2">
        <v>0.38556032016013297</v>
      </c>
      <c r="D327" s="2">
        <v>-2.0273960338761099</v>
      </c>
      <c r="E327" s="3">
        <v>7.7399328772441101E-13</v>
      </c>
      <c r="F327" s="2">
        <f t="shared" si="5"/>
        <v>12.111262805617999</v>
      </c>
    </row>
    <row r="328" spans="1:6" x14ac:dyDescent="0.2">
      <c r="A328" s="2" t="s">
        <v>201</v>
      </c>
      <c r="B328" s="2" t="s">
        <v>202</v>
      </c>
      <c r="C328" s="2">
        <v>0.90478155130911198</v>
      </c>
      <c r="D328" s="2">
        <v>-2.0345883004639802</v>
      </c>
      <c r="E328" s="3">
        <v>1.26497782489716E-14</v>
      </c>
      <c r="F328" s="2">
        <f t="shared" si="5"/>
        <v>13.897917087617973</v>
      </c>
    </row>
    <row r="329" spans="1:6" x14ac:dyDescent="0.2">
      <c r="A329" s="2" t="s">
        <v>185</v>
      </c>
      <c r="B329" s="2" t="s">
        <v>186</v>
      </c>
      <c r="C329" s="2">
        <v>0.323870668934511</v>
      </c>
      <c r="D329" s="2">
        <v>-2.0368529882538899</v>
      </c>
      <c r="E329" s="3">
        <v>3.60150705684869E-11</v>
      </c>
      <c r="F329" s="2">
        <f t="shared" si="5"/>
        <v>10.443515729923126</v>
      </c>
    </row>
    <row r="330" spans="1:6" x14ac:dyDescent="0.2">
      <c r="A330" s="2" t="s">
        <v>19</v>
      </c>
      <c r="B330" s="2" t="s">
        <v>20</v>
      </c>
      <c r="C330" s="2">
        <v>0.29816664759050299</v>
      </c>
      <c r="D330" s="2">
        <v>-2.11591352499542</v>
      </c>
      <c r="E330" s="3">
        <v>1.54027135994078E-9</v>
      </c>
      <c r="F330" s="2">
        <f t="shared" si="5"/>
        <v>8.8124027598498635</v>
      </c>
    </row>
    <row r="331" spans="1:6" x14ac:dyDescent="0.2">
      <c r="A331" s="2" t="s">
        <v>195</v>
      </c>
      <c r="B331" s="2" t="s">
        <v>196</v>
      </c>
      <c r="C331" s="2">
        <v>1.52167806356532</v>
      </c>
      <c r="D331" s="2">
        <v>-2.1690743873554998</v>
      </c>
      <c r="E331" s="3">
        <v>8.3777032370746605E-18</v>
      </c>
      <c r="F331" s="2">
        <f t="shared" si="5"/>
        <v>17.076875027692104</v>
      </c>
    </row>
    <row r="332" spans="1:6" x14ac:dyDescent="0.2">
      <c r="A332" s="2" t="s">
        <v>169</v>
      </c>
      <c r="B332" s="2" t="s">
        <v>170</v>
      </c>
      <c r="C332" s="2">
        <v>0.20306176861767</v>
      </c>
      <c r="D332" s="2">
        <v>-2.1848807778176198</v>
      </c>
      <c r="E332" s="3">
        <v>3.0140392948421699E-13</v>
      </c>
      <c r="F332" s="2">
        <f t="shared" si="5"/>
        <v>12.520851089970332</v>
      </c>
    </row>
    <row r="333" spans="1:6" x14ac:dyDescent="0.2">
      <c r="A333" s="2" t="s">
        <v>179</v>
      </c>
      <c r="B333" s="2" t="s">
        <v>180</v>
      </c>
      <c r="C333" s="2">
        <v>0.60404450158420797</v>
      </c>
      <c r="D333" s="2">
        <v>-2.2286477747837199</v>
      </c>
      <c r="E333" s="3">
        <v>8.3912834985211606E-17</v>
      </c>
      <c r="F333" s="2">
        <f t="shared" si="5"/>
        <v>16.07617160607321</v>
      </c>
    </row>
    <row r="334" spans="1:6" x14ac:dyDescent="0.2">
      <c r="A334" s="2" t="s">
        <v>203</v>
      </c>
      <c r="B334" s="2" t="s">
        <v>204</v>
      </c>
      <c r="C334" s="2">
        <v>26.5111276142107</v>
      </c>
      <c r="D334" s="2">
        <v>-2.28290225904786</v>
      </c>
      <c r="E334" s="3">
        <v>6.8785387030745895E-20</v>
      </c>
      <c r="F334" s="2">
        <f t="shared" si="5"/>
        <v>19.162503814758388</v>
      </c>
    </row>
    <row r="335" spans="1:6" x14ac:dyDescent="0.2">
      <c r="A335" s="2" t="s">
        <v>197</v>
      </c>
      <c r="B335" s="2" t="s">
        <v>198</v>
      </c>
      <c r="C335" s="2">
        <v>0.24932900703688601</v>
      </c>
      <c r="D335" s="2">
        <v>-2.2975678190198399</v>
      </c>
      <c r="E335" s="3">
        <v>2.2203999710455002E-15</v>
      </c>
      <c r="F335" s="2">
        <f t="shared" si="5"/>
        <v>14.653568787003472</v>
      </c>
    </row>
    <row r="336" spans="1:6" x14ac:dyDescent="0.2">
      <c r="A336" s="2" t="s">
        <v>165</v>
      </c>
      <c r="B336" s="2" t="s">
        <v>166</v>
      </c>
      <c r="C336" s="2">
        <v>0.60147409944980701</v>
      </c>
      <c r="D336" s="2">
        <v>-2.31139515918347</v>
      </c>
      <c r="E336" s="3">
        <v>5.9701980864074504E-18</v>
      </c>
      <c r="F336" s="2">
        <f t="shared" si="5"/>
        <v>17.224011259087295</v>
      </c>
    </row>
    <row r="337" spans="1:6" x14ac:dyDescent="0.2">
      <c r="A337" s="2" t="s">
        <v>175</v>
      </c>
      <c r="B337" s="2" t="s">
        <v>176</v>
      </c>
      <c r="C337" s="2">
        <v>0.231336192096079</v>
      </c>
      <c r="D337" s="2">
        <v>-2.3125949846801301</v>
      </c>
      <c r="E337" s="3">
        <v>1.40414517815007E-14</v>
      </c>
      <c r="F337" s="2">
        <f t="shared" si="5"/>
        <v>13.852587987070956</v>
      </c>
    </row>
    <row r="338" spans="1:6" x14ac:dyDescent="0.2">
      <c r="A338" s="2" t="s">
        <v>153</v>
      </c>
      <c r="B338" s="2" t="s">
        <v>154</v>
      </c>
      <c r="C338" s="2">
        <v>0.31872986466571002</v>
      </c>
      <c r="D338" s="2">
        <v>-2.3523375236691799</v>
      </c>
      <c r="E338" s="3">
        <v>1.2936259554283501E-16</v>
      </c>
      <c r="F338" s="2">
        <f t="shared" si="5"/>
        <v>15.888191279290414</v>
      </c>
    </row>
    <row r="339" spans="1:6" x14ac:dyDescent="0.2">
      <c r="A339" s="2" t="s">
        <v>163</v>
      </c>
      <c r="B339" s="2" t="s">
        <v>164</v>
      </c>
      <c r="C339" s="2">
        <v>1.02044964735715</v>
      </c>
      <c r="D339" s="2">
        <v>-2.3645013884424899</v>
      </c>
      <c r="E339" s="3">
        <v>8.6228882260999898E-21</v>
      </c>
      <c r="F339" s="2">
        <f t="shared" si="5"/>
        <v>20.064347243390564</v>
      </c>
    </row>
    <row r="340" spans="1:6" x14ac:dyDescent="0.2">
      <c r="A340" s="2" t="s">
        <v>159</v>
      </c>
      <c r="B340" s="2" t="s">
        <v>160</v>
      </c>
      <c r="C340" s="2">
        <v>0.24932900703688601</v>
      </c>
      <c r="D340" s="2">
        <v>-2.3715684004636199</v>
      </c>
      <c r="E340" s="3">
        <v>5.1975027844963003E-16</v>
      </c>
      <c r="F340" s="2">
        <f t="shared" si="5"/>
        <v>15.284205269328663</v>
      </c>
    </row>
    <row r="341" spans="1:6" x14ac:dyDescent="0.2">
      <c r="A341" s="2" t="s">
        <v>177</v>
      </c>
      <c r="B341" s="2" t="s">
        <v>178</v>
      </c>
      <c r="C341" s="2">
        <v>1.0949913092547701</v>
      </c>
      <c r="D341" s="2">
        <v>-2.3794575549967498</v>
      </c>
      <c r="E341" s="3">
        <v>7.5145612882656104E-20</v>
      </c>
      <c r="F341" s="2">
        <f t="shared" si="5"/>
        <v>19.124096369121919</v>
      </c>
    </row>
    <row r="342" spans="1:6" x14ac:dyDescent="0.2">
      <c r="A342" s="2" t="s">
        <v>167</v>
      </c>
      <c r="B342" s="2" t="s">
        <v>168</v>
      </c>
      <c r="C342" s="2">
        <v>0.29559624545610202</v>
      </c>
      <c r="D342" s="2">
        <v>-2.3871800120145799</v>
      </c>
      <c r="E342" s="3">
        <v>2.7359141114176199E-16</v>
      </c>
      <c r="F342" s="2">
        <f t="shared" si="5"/>
        <v>15.562897540549463</v>
      </c>
    </row>
    <row r="343" spans="1:6" x14ac:dyDescent="0.2">
      <c r="A343" s="2" t="s">
        <v>145</v>
      </c>
      <c r="B343" s="2" t="s">
        <v>146</v>
      </c>
      <c r="C343" s="2">
        <v>0.52179163328337996</v>
      </c>
      <c r="D343" s="2">
        <v>-2.41123121272275</v>
      </c>
      <c r="E343" s="3">
        <v>4.8696910319269798E-19</v>
      </c>
      <c r="F343" s="2">
        <f t="shared" si="5"/>
        <v>18.312498592663371</v>
      </c>
    </row>
    <row r="344" spans="1:6" x14ac:dyDescent="0.2">
      <c r="A344" s="2" t="s">
        <v>161</v>
      </c>
      <c r="B344" s="2" t="s">
        <v>162</v>
      </c>
      <c r="C344" s="2">
        <v>0.624607718659415</v>
      </c>
      <c r="D344" s="2">
        <v>-2.41382074905342</v>
      </c>
      <c r="E344" s="3">
        <v>1.5281758811591899E-18</v>
      </c>
      <c r="F344" s="2">
        <f t="shared" si="5"/>
        <v>17.815826658966401</v>
      </c>
    </row>
    <row r="345" spans="1:6" x14ac:dyDescent="0.2">
      <c r="A345" s="2" t="s">
        <v>157</v>
      </c>
      <c r="B345" s="2" t="s">
        <v>158</v>
      </c>
      <c r="C345" s="2">
        <v>0.17221694300485901</v>
      </c>
      <c r="D345" s="2">
        <v>-2.4297127470128999</v>
      </c>
      <c r="E345" s="3">
        <v>2.1532349476769901E-13</v>
      </c>
      <c r="F345" s="2">
        <f t="shared" si="5"/>
        <v>12.666908580063806</v>
      </c>
    </row>
    <row r="346" spans="1:6" x14ac:dyDescent="0.2">
      <c r="A346" s="2" t="s">
        <v>189</v>
      </c>
      <c r="B346" s="2" t="s">
        <v>190</v>
      </c>
      <c r="C346" s="2">
        <v>0.43439796071374998</v>
      </c>
      <c r="D346" s="2">
        <v>-2.43315183097967</v>
      </c>
      <c r="E346" s="3">
        <v>2.61175173242411E-18</v>
      </c>
      <c r="F346" s="2">
        <f t="shared" si="5"/>
        <v>17.583068108546549</v>
      </c>
    </row>
    <row r="347" spans="1:6" x14ac:dyDescent="0.2">
      <c r="A347" s="2" t="s">
        <v>137</v>
      </c>
      <c r="B347" s="2" t="s">
        <v>138</v>
      </c>
      <c r="C347" s="2">
        <v>0.41126434150414198</v>
      </c>
      <c r="D347" s="2">
        <v>-2.4992066297486901</v>
      </c>
      <c r="E347" s="3">
        <v>2.36585340379435E-19</v>
      </c>
      <c r="F347" s="2">
        <f t="shared" si="5"/>
        <v>18.626012169215958</v>
      </c>
    </row>
    <row r="348" spans="1:6" x14ac:dyDescent="0.2">
      <c r="A348" s="2" t="s">
        <v>171</v>
      </c>
      <c r="B348" s="2" t="s">
        <v>172</v>
      </c>
      <c r="C348" s="2">
        <v>0.190209757945665</v>
      </c>
      <c r="D348" s="2">
        <v>-2.5141884030705799</v>
      </c>
      <c r="E348" s="3">
        <v>1.10625645769962E-16</v>
      </c>
      <c r="F348" s="2">
        <f t="shared" si="5"/>
        <v>15.956144181121124</v>
      </c>
    </row>
    <row r="349" spans="1:6" x14ac:dyDescent="0.2">
      <c r="A349" s="2" t="s">
        <v>133</v>
      </c>
      <c r="B349" s="2" t="s">
        <v>134</v>
      </c>
      <c r="C349" s="2">
        <v>0.22105458355847599</v>
      </c>
      <c r="D349" s="2">
        <v>-2.52329699549355</v>
      </c>
      <c r="E349" s="3">
        <v>5.5873695001639001E-16</v>
      </c>
      <c r="F349" s="2">
        <f t="shared" si="5"/>
        <v>15.252792607219392</v>
      </c>
    </row>
    <row r="350" spans="1:6" x14ac:dyDescent="0.2">
      <c r="A350" s="2" t="s">
        <v>149</v>
      </c>
      <c r="B350" s="2" t="s">
        <v>150</v>
      </c>
      <c r="C350" s="2">
        <v>0.55520686103059103</v>
      </c>
      <c r="D350" s="2">
        <v>-2.5245981861485101</v>
      </c>
      <c r="E350" s="3">
        <v>1.5875939497179599E-20</v>
      </c>
      <c r="F350" s="2">
        <f t="shared" si="5"/>
        <v>19.799260564847458</v>
      </c>
    </row>
    <row r="351" spans="1:6" x14ac:dyDescent="0.2">
      <c r="A351" s="2" t="s">
        <v>155</v>
      </c>
      <c r="B351" s="2" t="s">
        <v>156</v>
      </c>
      <c r="C351" s="2">
        <v>0.308448256128106</v>
      </c>
      <c r="D351" s="2">
        <v>-2.5492840150612799</v>
      </c>
      <c r="E351" s="3">
        <v>9.8891693541269398E-20</v>
      </c>
      <c r="F351" s="2">
        <f t="shared" si="5"/>
        <v>19.00484018565956</v>
      </c>
    </row>
    <row r="352" spans="1:6" x14ac:dyDescent="0.2">
      <c r="A352" s="2" t="s">
        <v>143</v>
      </c>
      <c r="B352" s="2" t="s">
        <v>144</v>
      </c>
      <c r="C352" s="2">
        <v>0.56805887170259595</v>
      </c>
      <c r="D352" s="2">
        <v>-2.5694169898116099</v>
      </c>
      <c r="E352" s="3">
        <v>1.70160130020156E-21</v>
      </c>
      <c r="F352" s="2">
        <f t="shared" si="5"/>
        <v>20.769142191258744</v>
      </c>
    </row>
    <row r="353" spans="1:6" x14ac:dyDescent="0.2">
      <c r="A353" s="2" t="s">
        <v>147</v>
      </c>
      <c r="B353" s="2" t="s">
        <v>148</v>
      </c>
      <c r="C353" s="2">
        <v>0.88935913850270698</v>
      </c>
      <c r="D353" s="2">
        <v>-2.6384565973144101</v>
      </c>
      <c r="E353" s="3">
        <v>5.1539241746810603E-24</v>
      </c>
      <c r="F353" s="2">
        <f t="shared" si="5"/>
        <v>23.287861975144803</v>
      </c>
    </row>
    <row r="354" spans="1:6" x14ac:dyDescent="0.2">
      <c r="A354" s="2" t="s">
        <v>151</v>
      </c>
      <c r="B354" s="2" t="s">
        <v>152</v>
      </c>
      <c r="C354" s="2">
        <v>0.23647699636488101</v>
      </c>
      <c r="D354" s="2">
        <v>-2.6723518065922001</v>
      </c>
      <c r="E354" s="3">
        <v>8.9558063677032001E-20</v>
      </c>
      <c r="F354" s="2">
        <f t="shared" si="5"/>
        <v>19.047895304814656</v>
      </c>
    </row>
    <row r="355" spans="1:6" x14ac:dyDescent="0.2">
      <c r="A355" s="2" t="s">
        <v>139</v>
      </c>
      <c r="B355" s="2" t="s">
        <v>140</v>
      </c>
      <c r="C355" s="2">
        <v>0.30073704972490301</v>
      </c>
      <c r="D355" s="2">
        <v>-2.70672431412246</v>
      </c>
      <c r="E355" s="3">
        <v>1.4955549937364001E-10</v>
      </c>
      <c r="F355" s="2">
        <f t="shared" si="5"/>
        <v>9.8251976126981013</v>
      </c>
    </row>
    <row r="356" spans="1:6" x14ac:dyDescent="0.2">
      <c r="A356" s="2" t="s">
        <v>135</v>
      </c>
      <c r="B356" s="2" t="s">
        <v>136</v>
      </c>
      <c r="C356" s="2">
        <v>0.23390659423047999</v>
      </c>
      <c r="D356" s="2">
        <v>-2.7090719532089702</v>
      </c>
      <c r="E356" s="3">
        <v>1.9785141662192501E-18</v>
      </c>
      <c r="F356" s="2">
        <f t="shared" si="5"/>
        <v>17.703660835825637</v>
      </c>
    </row>
    <row r="357" spans="1:6" x14ac:dyDescent="0.2">
      <c r="A357" s="2" t="s">
        <v>141</v>
      </c>
      <c r="B357" s="2" t="s">
        <v>142</v>
      </c>
      <c r="C357" s="2">
        <v>0.27246262624649398</v>
      </c>
      <c r="D357" s="2">
        <v>-2.7231136509145402</v>
      </c>
      <c r="E357" s="3">
        <v>4.9843680880311503E-21</v>
      </c>
      <c r="F357" s="2">
        <f t="shared" si="5"/>
        <v>20.302389893175135</v>
      </c>
    </row>
    <row r="358" spans="1:6" x14ac:dyDescent="0.2">
      <c r="A358" s="2" t="s">
        <v>115</v>
      </c>
      <c r="B358" s="2" t="s">
        <v>116</v>
      </c>
      <c r="C358" s="2">
        <v>0.15165372592965201</v>
      </c>
      <c r="D358" s="2">
        <v>-2.7574595540829399</v>
      </c>
      <c r="E358" s="3">
        <v>8.3777032370746605E-18</v>
      </c>
      <c r="F358" s="2">
        <f t="shared" si="5"/>
        <v>17.076875027692104</v>
      </c>
    </row>
    <row r="359" spans="1:6" x14ac:dyDescent="0.2">
      <c r="A359" s="2" t="s">
        <v>129</v>
      </c>
      <c r="B359" s="2" t="s">
        <v>130</v>
      </c>
      <c r="C359" s="2">
        <v>0.52950283968658296</v>
      </c>
      <c r="D359" s="2">
        <v>-2.7684129202202099</v>
      </c>
      <c r="E359" s="3">
        <v>9.4318111600484191E-22</v>
      </c>
      <c r="F359" s="2">
        <f t="shared" si="5"/>
        <v>21.02540490309638</v>
      </c>
    </row>
    <row r="360" spans="1:6" x14ac:dyDescent="0.2">
      <c r="A360" s="2" t="s">
        <v>127</v>
      </c>
      <c r="B360" s="2" t="s">
        <v>128</v>
      </c>
      <c r="C360" s="2">
        <v>1.07185769004517</v>
      </c>
      <c r="D360" s="2">
        <v>-2.8235238756029601</v>
      </c>
      <c r="E360" s="3">
        <v>8.3960123454808603E-26</v>
      </c>
      <c r="F360" s="2">
        <f t="shared" si="5"/>
        <v>25.075926931503375</v>
      </c>
    </row>
    <row r="361" spans="1:6" x14ac:dyDescent="0.2">
      <c r="A361" s="2" t="s">
        <v>125</v>
      </c>
      <c r="B361" s="2" t="s">
        <v>126</v>
      </c>
      <c r="C361" s="2">
        <v>0.15679453019845399</v>
      </c>
      <c r="D361" s="2">
        <v>-2.9633085144117199</v>
      </c>
      <c r="E361" s="3">
        <v>4.6186485299562502E-20</v>
      </c>
      <c r="F361" s="2">
        <f t="shared" si="5"/>
        <v>19.335485085449548</v>
      </c>
    </row>
    <row r="362" spans="1:6" x14ac:dyDescent="0.2">
      <c r="A362" s="2" t="s">
        <v>131</v>
      </c>
      <c r="B362" s="2" t="s">
        <v>132</v>
      </c>
      <c r="C362" s="2">
        <v>0.12852010672004399</v>
      </c>
      <c r="D362" s="2">
        <v>-3.0043085321757999</v>
      </c>
      <c r="E362" s="3">
        <v>1.0278299746668601E-21</v>
      </c>
      <c r="F362" s="2">
        <f t="shared" si="5"/>
        <v>20.988078721110281</v>
      </c>
    </row>
    <row r="363" spans="1:6" x14ac:dyDescent="0.2">
      <c r="A363" s="2" t="s">
        <v>119</v>
      </c>
      <c r="B363" s="2" t="s">
        <v>120</v>
      </c>
      <c r="C363" s="2">
        <v>0.141372117392048</v>
      </c>
      <c r="D363" s="2">
        <v>-3.1179553052297901</v>
      </c>
      <c r="E363" s="3">
        <v>5.5191465245855502E-24</v>
      </c>
      <c r="F363" s="2">
        <f t="shared" si="5"/>
        <v>23.258128075952083</v>
      </c>
    </row>
    <row r="364" spans="1:6" x14ac:dyDescent="0.2">
      <c r="A364" s="2" t="s">
        <v>123</v>
      </c>
      <c r="B364" s="2" t="s">
        <v>124</v>
      </c>
      <c r="C364" s="2">
        <v>0.66316375067542899</v>
      </c>
      <c r="D364" s="2">
        <v>-3.1640570125688501</v>
      </c>
      <c r="E364" s="3">
        <v>3.8432070930911399E-32</v>
      </c>
      <c r="F364" s="2">
        <f t="shared" si="5"/>
        <v>31.415306212734855</v>
      </c>
    </row>
    <row r="365" spans="1:6" x14ac:dyDescent="0.2">
      <c r="A365" s="2" t="s">
        <v>117</v>
      </c>
      <c r="B365" s="2" t="s">
        <v>118</v>
      </c>
      <c r="C365" s="2">
        <v>0.19535056221446701</v>
      </c>
      <c r="D365" s="2">
        <v>-3.1995785062989701</v>
      </c>
      <c r="E365" s="3">
        <v>1.93489622778645E-25</v>
      </c>
      <c r="F365" s="2">
        <f t="shared" si="5"/>
        <v>24.713342322070513</v>
      </c>
    </row>
    <row r="366" spans="1:6" x14ac:dyDescent="0.2">
      <c r="A366" s="2" t="s">
        <v>113</v>
      </c>
      <c r="B366" s="2" t="s">
        <v>114</v>
      </c>
      <c r="C366" s="2">
        <v>0.102816085376035</v>
      </c>
      <c r="D366" s="2">
        <v>-3.2464786757995698</v>
      </c>
      <c r="E366" s="3">
        <v>4.76855690053523E-23</v>
      </c>
      <c r="F366" s="2">
        <f t="shared" si="5"/>
        <v>22.321613030804311</v>
      </c>
    </row>
    <row r="367" spans="1:6" x14ac:dyDescent="0.2">
      <c r="A367" s="2" t="s">
        <v>109</v>
      </c>
      <c r="B367" s="2" t="s">
        <v>110</v>
      </c>
      <c r="C367" s="2">
        <v>1.59879012759735</v>
      </c>
      <c r="D367" s="2">
        <v>-3.31097934551121</v>
      </c>
      <c r="E367" s="3">
        <v>5.0810774317251303E-26</v>
      </c>
      <c r="F367" s="2">
        <f t="shared" si="5"/>
        <v>25.294044186724282</v>
      </c>
    </row>
    <row r="368" spans="1:6" x14ac:dyDescent="0.2">
      <c r="A368" s="2" t="s">
        <v>107</v>
      </c>
      <c r="B368" s="2" t="s">
        <v>108</v>
      </c>
      <c r="C368" s="2">
        <v>0.37784911375692998</v>
      </c>
      <c r="D368" s="2">
        <v>-3.39538759003656</v>
      </c>
      <c r="E368" s="3">
        <v>6.2532299895844003E-33</v>
      </c>
      <c r="F368" s="2">
        <f t="shared" si="5"/>
        <v>32.203895597967254</v>
      </c>
    </row>
    <row r="369" spans="1:6" x14ac:dyDescent="0.2">
      <c r="A369" s="2" t="s">
        <v>121</v>
      </c>
      <c r="B369" s="2" t="s">
        <v>122</v>
      </c>
      <c r="C369" s="2">
        <v>0.30330745185930402</v>
      </c>
      <c r="D369" s="2">
        <v>-3.4153771292516999</v>
      </c>
      <c r="E369" s="3">
        <v>8.2689790666246494E-31</v>
      </c>
      <c r="F369" s="2">
        <f t="shared" si="5"/>
        <v>30.082548107509314</v>
      </c>
    </row>
    <row r="370" spans="1:6" x14ac:dyDescent="0.2">
      <c r="A370" s="2" t="s">
        <v>111</v>
      </c>
      <c r="B370" s="2" t="s">
        <v>112</v>
      </c>
      <c r="C370" s="2">
        <v>0.18506895367686299</v>
      </c>
      <c r="D370" s="2">
        <v>-3.4174444956041801</v>
      </c>
      <c r="E370" s="3">
        <v>2.71887693661447E-27</v>
      </c>
      <c r="F370" s="2">
        <f t="shared" si="5"/>
        <v>26.565610449256482</v>
      </c>
    </row>
    <row r="371" spans="1:6" x14ac:dyDescent="0.2">
      <c r="A371" s="2" t="s">
        <v>89</v>
      </c>
      <c r="B371" s="2" t="s">
        <v>90</v>
      </c>
      <c r="C371" s="2">
        <v>7.7112064032026598E-2</v>
      </c>
      <c r="D371" s="2">
        <v>-3.4333734261019702</v>
      </c>
      <c r="E371" s="3">
        <v>9.6334294139974597E-21</v>
      </c>
      <c r="F371" s="2">
        <f t="shared" si="5"/>
        <v>20.016219080430847</v>
      </c>
    </row>
    <row r="372" spans="1:6" x14ac:dyDescent="0.2">
      <c r="A372" s="2" t="s">
        <v>95</v>
      </c>
      <c r="B372" s="2" t="s">
        <v>96</v>
      </c>
      <c r="C372" s="2">
        <v>8.7393672569630196E-2</v>
      </c>
      <c r="D372" s="2">
        <v>-3.46824902617394</v>
      </c>
      <c r="E372" s="3">
        <v>3.4186922252408402E-22</v>
      </c>
      <c r="F372" s="2">
        <f t="shared" si="5"/>
        <v>21.466139995692473</v>
      </c>
    </row>
    <row r="373" spans="1:6" x14ac:dyDescent="0.2">
      <c r="A373" s="2" t="s">
        <v>101</v>
      </c>
      <c r="B373" s="2" t="s">
        <v>102</v>
      </c>
      <c r="C373" s="2">
        <v>0.29045544118729999</v>
      </c>
      <c r="D373" s="2">
        <v>-3.57617800541711</v>
      </c>
      <c r="E373" s="3">
        <v>8.8638058139818404E-29</v>
      </c>
      <c r="F373" s="2">
        <f t="shared" si="5"/>
        <v>28.052379766925203</v>
      </c>
    </row>
    <row r="374" spans="1:6" x14ac:dyDescent="0.2">
      <c r="A374" s="2" t="s">
        <v>105</v>
      </c>
      <c r="B374" s="2" t="s">
        <v>106</v>
      </c>
      <c r="C374" s="2">
        <v>9.5104878972832804E-2</v>
      </c>
      <c r="D374" s="2">
        <v>-3.6325831038728098</v>
      </c>
      <c r="E374" s="3">
        <v>1.4168939455716E-27</v>
      </c>
      <c r="F374" s="2">
        <f t="shared" si="5"/>
        <v>26.848662655452429</v>
      </c>
    </row>
    <row r="375" spans="1:6" x14ac:dyDescent="0.2">
      <c r="A375" s="2" t="s">
        <v>103</v>
      </c>
      <c r="B375" s="2" t="s">
        <v>104</v>
      </c>
      <c r="C375" s="2">
        <v>0.105386487510436</v>
      </c>
      <c r="D375" s="2">
        <v>-3.7269346870694799</v>
      </c>
      <c r="E375" s="3">
        <v>8.8573627805978006E-29</v>
      </c>
      <c r="F375" s="2">
        <f t="shared" si="5"/>
        <v>28.05269556708858</v>
      </c>
    </row>
    <row r="376" spans="1:6" x14ac:dyDescent="0.2">
      <c r="A376" s="2" t="s">
        <v>97</v>
      </c>
      <c r="B376" s="2" t="s">
        <v>98</v>
      </c>
      <c r="C376" s="2">
        <v>0.105386487510436</v>
      </c>
      <c r="D376" s="2">
        <v>-3.7382322784038702</v>
      </c>
      <c r="E376" s="3">
        <v>7.7199322107215296E-29</v>
      </c>
      <c r="F376" s="2">
        <f t="shared" si="5"/>
        <v>28.112386513218517</v>
      </c>
    </row>
    <row r="377" spans="1:6" x14ac:dyDescent="0.2">
      <c r="A377" s="2" t="s">
        <v>87</v>
      </c>
      <c r="B377" s="2" t="s">
        <v>88</v>
      </c>
      <c r="C377" s="2">
        <v>8.4823270435229303E-2</v>
      </c>
      <c r="D377" s="2">
        <v>-3.75507992586703</v>
      </c>
      <c r="E377" s="3">
        <v>2.2667550161751001E-29</v>
      </c>
      <c r="F377" s="2">
        <f t="shared" si="5"/>
        <v>28.644595414532738</v>
      </c>
    </row>
    <row r="378" spans="1:6" x14ac:dyDescent="0.2">
      <c r="A378" s="2" t="s">
        <v>93</v>
      </c>
      <c r="B378" s="2" t="s">
        <v>94</v>
      </c>
      <c r="C378" s="2">
        <v>7.4541661897625705E-2</v>
      </c>
      <c r="D378" s="2">
        <v>-3.85367486934225</v>
      </c>
      <c r="E378" s="3">
        <v>1.55914050456621E-26</v>
      </c>
      <c r="F378" s="2">
        <f t="shared" si="5"/>
        <v>25.807114745870667</v>
      </c>
    </row>
    <row r="379" spans="1:6" x14ac:dyDescent="0.2">
      <c r="A379" s="2" t="s">
        <v>91</v>
      </c>
      <c r="B379" s="2" t="s">
        <v>92</v>
      </c>
      <c r="C379" s="2">
        <v>0.38298991802573201</v>
      </c>
      <c r="D379" s="2">
        <v>-3.8554190102448498</v>
      </c>
      <c r="E379" s="3">
        <v>1.29469534155514E-35</v>
      </c>
      <c r="F379" s="2">
        <f t="shared" si="5"/>
        <v>34.887832414631028</v>
      </c>
    </row>
    <row r="380" spans="1:6" x14ac:dyDescent="0.2">
      <c r="A380" s="2" t="s">
        <v>99</v>
      </c>
      <c r="B380" s="2" t="s">
        <v>100</v>
      </c>
      <c r="C380" s="2">
        <v>7.4541661897625705E-2</v>
      </c>
      <c r="D380" s="2">
        <v>-3.90510310814925</v>
      </c>
      <c r="E380" s="3">
        <v>5.2995472687757002E-29</v>
      </c>
      <c r="F380" s="2">
        <f t="shared" si="5"/>
        <v>28.275761229846506</v>
      </c>
    </row>
    <row r="381" spans="1:6" x14ac:dyDescent="0.2">
      <c r="A381" s="2" t="s">
        <v>71</v>
      </c>
      <c r="B381" s="2" t="s">
        <v>72</v>
      </c>
      <c r="C381" s="2">
        <v>0.141372117392048</v>
      </c>
      <c r="D381" s="2">
        <v>-4.0502231734210499</v>
      </c>
      <c r="E381" s="3">
        <v>7.5363740761746197E-34</v>
      </c>
      <c r="F381" s="2">
        <f t="shared" si="5"/>
        <v>33.122837552998291</v>
      </c>
    </row>
    <row r="382" spans="1:6" x14ac:dyDescent="0.2">
      <c r="A382" s="2" t="s">
        <v>79</v>
      </c>
      <c r="B382" s="2" t="s">
        <v>80</v>
      </c>
      <c r="C382" s="2">
        <v>4.62672384192159E-2</v>
      </c>
      <c r="D382" s="2">
        <v>-4.2022978308950298</v>
      </c>
      <c r="E382" s="3">
        <v>5.0847015125504598E-30</v>
      </c>
      <c r="F382" s="2">
        <f t="shared" si="5"/>
        <v>29.293734536400443</v>
      </c>
    </row>
    <row r="383" spans="1:6" x14ac:dyDescent="0.2">
      <c r="A383" s="2" t="s">
        <v>73</v>
      </c>
      <c r="B383" s="2" t="s">
        <v>74</v>
      </c>
      <c r="C383" s="2">
        <v>0.125949704585643</v>
      </c>
      <c r="D383" s="2">
        <v>-4.3756171844310696</v>
      </c>
      <c r="E383" s="3">
        <v>2.9785903617337901E-43</v>
      </c>
      <c r="F383" s="2">
        <f t="shared" si="5"/>
        <v>42.525989220138889</v>
      </c>
    </row>
    <row r="384" spans="1:6" x14ac:dyDescent="0.2">
      <c r="A384" s="2" t="s">
        <v>61</v>
      </c>
      <c r="B384" s="2" t="s">
        <v>62</v>
      </c>
      <c r="C384" s="2">
        <v>5.1408042688017699E-2</v>
      </c>
      <c r="D384" s="2">
        <v>-4.50151457303547</v>
      </c>
      <c r="E384" s="3">
        <v>8.0065201830787406E-34</v>
      </c>
      <c r="F384" s="2">
        <f t="shared" si="5"/>
        <v>33.096556197230946</v>
      </c>
    </row>
    <row r="385" spans="1:6" x14ac:dyDescent="0.2">
      <c r="A385" s="2" t="s">
        <v>75</v>
      </c>
      <c r="B385" s="2" t="s">
        <v>76</v>
      </c>
      <c r="C385" s="2">
        <v>0.20563217075207099</v>
      </c>
      <c r="D385" s="2">
        <v>-4.5265395061871203</v>
      </c>
      <c r="E385" s="3">
        <v>2.04615775748525E-50</v>
      </c>
      <c r="F385" s="2">
        <f t="shared" si="5"/>
        <v>49.689060885499671</v>
      </c>
    </row>
    <row r="386" spans="1:6" x14ac:dyDescent="0.2">
      <c r="A386" s="2" t="s">
        <v>63</v>
      </c>
      <c r="B386" s="2" t="s">
        <v>64</v>
      </c>
      <c r="C386" s="2">
        <v>0.11823849818244</v>
      </c>
      <c r="D386" s="2">
        <v>-4.6344043294611703</v>
      </c>
      <c r="E386" s="3">
        <v>4.6662154324571502E-48</v>
      </c>
      <c r="F386" s="2">
        <f t="shared" si="5"/>
        <v>47.331035214327621</v>
      </c>
    </row>
    <row r="387" spans="1:6" x14ac:dyDescent="0.2">
      <c r="A387" s="2" t="s">
        <v>67</v>
      </c>
      <c r="B387" s="2" t="s">
        <v>68</v>
      </c>
      <c r="C387" s="2">
        <v>9.5104878972832804E-2</v>
      </c>
      <c r="D387" s="2">
        <v>-4.65515679560884</v>
      </c>
      <c r="E387" s="3">
        <v>9.4249074829401504E-45</v>
      </c>
      <c r="F387" s="2">
        <f t="shared" si="5"/>
        <v>44.025722904235778</v>
      </c>
    </row>
    <row r="388" spans="1:6" x14ac:dyDescent="0.2">
      <c r="A388" s="2" t="s">
        <v>83</v>
      </c>
      <c r="B388" s="2" t="s">
        <v>84</v>
      </c>
      <c r="C388" s="2">
        <v>2.8274423478409701E-2</v>
      </c>
      <c r="D388" s="2">
        <v>-4.8138636911108099</v>
      </c>
      <c r="E388" s="3">
        <v>8.0113981919604108E-31</v>
      </c>
      <c r="F388" s="2">
        <f t="shared" si="5"/>
        <v>30.096291681910554</v>
      </c>
    </row>
    <row r="389" spans="1:6" x14ac:dyDescent="0.2">
      <c r="A389" s="2" t="s">
        <v>59</v>
      </c>
      <c r="B389" s="2" t="s">
        <v>60</v>
      </c>
      <c r="C389" s="2">
        <v>8.9964074704031005E-2</v>
      </c>
      <c r="D389" s="2">
        <v>-4.8471154969072003</v>
      </c>
      <c r="E389" s="3">
        <v>3.5038087768915899E-46</v>
      </c>
      <c r="F389" s="2">
        <f t="shared" ref="F389:F411" si="6">-LOG10(E389)</f>
        <v>45.455459603818724</v>
      </c>
    </row>
    <row r="390" spans="1:6" x14ac:dyDescent="0.2">
      <c r="A390" s="2" t="s">
        <v>43</v>
      </c>
      <c r="B390" s="2" t="s">
        <v>44</v>
      </c>
      <c r="C390" s="2">
        <v>2.8274423478409701E-2</v>
      </c>
      <c r="D390" s="2">
        <v>-4.9114046252621799</v>
      </c>
      <c r="E390" s="3">
        <v>9.3218028502965704E-26</v>
      </c>
      <c r="F390" s="2">
        <f t="shared" si="6"/>
        <v>25.030500086335177</v>
      </c>
    </row>
    <row r="391" spans="1:6" x14ac:dyDescent="0.2">
      <c r="A391" s="2" t="s">
        <v>53</v>
      </c>
      <c r="B391" s="2" t="s">
        <v>54</v>
      </c>
      <c r="C391" s="2">
        <v>3.34152277472115E-2</v>
      </c>
      <c r="D391" s="2">
        <v>-4.9178774697808798</v>
      </c>
      <c r="E391" s="3">
        <v>1.02377400904861E-38</v>
      </c>
      <c r="F391" s="2">
        <f t="shared" si="6"/>
        <v>37.989795900249781</v>
      </c>
    </row>
    <row r="392" spans="1:6" x14ac:dyDescent="0.2">
      <c r="A392" s="2" t="s">
        <v>69</v>
      </c>
      <c r="B392" s="2" t="s">
        <v>70</v>
      </c>
      <c r="C392" s="2">
        <v>5.1408042688017699E-2</v>
      </c>
      <c r="D392" s="2">
        <v>-4.9218463719838299</v>
      </c>
      <c r="E392" s="3">
        <v>2.14122913902534E-30</v>
      </c>
      <c r="F392" s="2">
        <f t="shared" si="6"/>
        <v>29.669336855129906</v>
      </c>
    </row>
    <row r="393" spans="1:6" x14ac:dyDescent="0.2">
      <c r="A393" s="2" t="s">
        <v>81</v>
      </c>
      <c r="B393" s="2" t="s">
        <v>82</v>
      </c>
      <c r="C393" s="2">
        <v>7.4541661897625705E-2</v>
      </c>
      <c r="D393" s="2">
        <v>-4.9895909786196597</v>
      </c>
      <c r="E393" s="3">
        <v>3.4134381716171098E-47</v>
      </c>
      <c r="F393" s="2">
        <f t="shared" si="6"/>
        <v>46.466807959215906</v>
      </c>
    </row>
    <row r="394" spans="1:6" x14ac:dyDescent="0.2">
      <c r="A394" s="2" t="s">
        <v>57</v>
      </c>
      <c r="B394" s="2" t="s">
        <v>58</v>
      </c>
      <c r="C394" s="2">
        <v>3.8556032016013299E-2</v>
      </c>
      <c r="D394" s="2">
        <v>-5.0471604867258497</v>
      </c>
      <c r="E394" s="3">
        <v>3.2894401670235201E-37</v>
      </c>
      <c r="F394" s="2">
        <f t="shared" si="6"/>
        <v>36.482878008755428</v>
      </c>
    </row>
    <row r="395" spans="1:6" x14ac:dyDescent="0.2">
      <c r="A395" s="2" t="s">
        <v>65</v>
      </c>
      <c r="B395" s="2" t="s">
        <v>66</v>
      </c>
      <c r="C395" s="2">
        <v>0.14651292166085</v>
      </c>
      <c r="D395" s="2">
        <v>-5.1419135199375301</v>
      </c>
      <c r="E395" s="3">
        <v>9.2824369403153092E-50</v>
      </c>
      <c r="F395" s="2">
        <f t="shared" si="6"/>
        <v>49.032337992445584</v>
      </c>
    </row>
    <row r="396" spans="1:6" x14ac:dyDescent="0.2">
      <c r="A396" s="2" t="s">
        <v>51</v>
      </c>
      <c r="B396" s="2" t="s">
        <v>52</v>
      </c>
      <c r="C396" s="2">
        <v>0.12852010672004399</v>
      </c>
      <c r="D396" s="2">
        <v>-5.2007057449792997</v>
      </c>
      <c r="E396" s="3">
        <v>1.04993673161187E-49</v>
      </c>
      <c r="F396" s="2">
        <f t="shared" si="6"/>
        <v>48.978836870396442</v>
      </c>
    </row>
    <row r="397" spans="1:6" x14ac:dyDescent="0.2">
      <c r="A397" s="2" t="s">
        <v>55</v>
      </c>
      <c r="B397" s="2" t="s">
        <v>56</v>
      </c>
      <c r="C397" s="2">
        <v>3.34152277472115E-2</v>
      </c>
      <c r="D397" s="2">
        <v>-5.2011380563367497</v>
      </c>
      <c r="E397" s="3">
        <v>5.4486624030243802E-41</v>
      </c>
      <c r="F397" s="2">
        <f t="shared" si="6"/>
        <v>40.263710099977281</v>
      </c>
    </row>
    <row r="398" spans="1:6" x14ac:dyDescent="0.2">
      <c r="A398" s="2" t="s">
        <v>49</v>
      </c>
      <c r="B398" s="2" t="s">
        <v>50</v>
      </c>
      <c r="C398" s="2">
        <v>3.8556032016013299E-2</v>
      </c>
      <c r="D398" s="2">
        <v>-5.4210789986790999</v>
      </c>
      <c r="E398" s="3">
        <v>5.6853044304718797E-46</v>
      </c>
      <c r="F398" s="2">
        <f t="shared" si="6"/>
        <v>45.245246275227046</v>
      </c>
    </row>
    <row r="399" spans="1:6" x14ac:dyDescent="0.2">
      <c r="A399" s="2" t="s">
        <v>77</v>
      </c>
      <c r="B399" s="2" t="s">
        <v>78</v>
      </c>
      <c r="C399" s="2">
        <v>3.8556032016013299E-2</v>
      </c>
      <c r="D399" s="2">
        <v>-5.4393643517068497</v>
      </c>
      <c r="E399" s="3">
        <v>1.20346862241123E-40</v>
      </c>
      <c r="F399" s="2">
        <f t="shared" si="6"/>
        <v>39.919565228439474</v>
      </c>
    </row>
    <row r="400" spans="1:6" x14ac:dyDescent="0.2">
      <c r="A400" s="2" t="s">
        <v>21</v>
      </c>
      <c r="B400" s="2" t="s">
        <v>22</v>
      </c>
      <c r="C400" s="2">
        <v>1.54224128064053E-2</v>
      </c>
      <c r="D400" s="2">
        <v>-5.5574349457749497</v>
      </c>
      <c r="E400" s="3">
        <v>4.9586757376863297E-35</v>
      </c>
      <c r="F400" s="2">
        <f t="shared" si="6"/>
        <v>34.304634290567108</v>
      </c>
    </row>
    <row r="401" spans="1:6" x14ac:dyDescent="0.2">
      <c r="A401" s="2" t="s">
        <v>35</v>
      </c>
      <c r="B401" s="2" t="s">
        <v>36</v>
      </c>
      <c r="C401" s="2">
        <v>1.79928149408062E-2</v>
      </c>
      <c r="D401" s="2">
        <v>-5.8562177040144503</v>
      </c>
      <c r="E401" s="3">
        <v>6.94736627871421E-14</v>
      </c>
      <c r="F401" s="2">
        <f t="shared" si="6"/>
        <v>13.158179803669039</v>
      </c>
    </row>
    <row r="402" spans="1:6" x14ac:dyDescent="0.2">
      <c r="A402" s="2" t="s">
        <v>41</v>
      </c>
      <c r="B402" s="2" t="s">
        <v>42</v>
      </c>
      <c r="C402" s="2">
        <v>1.2852010672004401E-2</v>
      </c>
      <c r="D402" s="2">
        <v>-5.8796181365945301</v>
      </c>
      <c r="E402" s="3">
        <v>2.0991105543898199E-35</v>
      </c>
      <c r="F402" s="2">
        <f t="shared" si="6"/>
        <v>34.677964687717235</v>
      </c>
    </row>
    <row r="403" spans="1:6" x14ac:dyDescent="0.2">
      <c r="A403" s="2" t="s">
        <v>47</v>
      </c>
      <c r="B403" s="2" t="s">
        <v>48</v>
      </c>
      <c r="C403" s="2">
        <v>8.9964074704031005E-2</v>
      </c>
      <c r="D403" s="2">
        <v>-5.96736103123619</v>
      </c>
      <c r="E403" s="3">
        <v>1.7931274105698801E-69</v>
      </c>
      <c r="F403" s="2">
        <f t="shared" si="6"/>
        <v>68.746388850570824</v>
      </c>
    </row>
    <row r="404" spans="1:6" x14ac:dyDescent="0.2">
      <c r="A404" s="2" t="s">
        <v>7</v>
      </c>
      <c r="B404" s="2" t="s">
        <v>8</v>
      </c>
      <c r="C404" s="2">
        <v>5.9119249091220398E-2</v>
      </c>
      <c r="D404" s="2">
        <v>-6.0542966680074697</v>
      </c>
      <c r="E404" s="3">
        <v>3.60014209942908E-66</v>
      </c>
      <c r="F404" s="2">
        <f t="shared" si="6"/>
        <v>65.443680357071599</v>
      </c>
    </row>
    <row r="405" spans="1:6" x14ac:dyDescent="0.2">
      <c r="A405" s="2" t="s">
        <v>37</v>
      </c>
      <c r="B405" s="2" t="s">
        <v>38</v>
      </c>
      <c r="C405" s="2">
        <v>2.5704021344008801E-2</v>
      </c>
      <c r="D405" s="2">
        <v>-6.07315569525879</v>
      </c>
      <c r="E405" s="3">
        <v>1.29469534155514E-35</v>
      </c>
      <c r="F405" s="2">
        <f t="shared" si="6"/>
        <v>34.887832414631028</v>
      </c>
    </row>
    <row r="406" spans="1:6" x14ac:dyDescent="0.2">
      <c r="A406" s="2" t="s">
        <v>39</v>
      </c>
      <c r="B406" s="2" t="s">
        <v>40</v>
      </c>
      <c r="C406" s="2">
        <v>6.1689651225621298E-2</v>
      </c>
      <c r="D406" s="2">
        <v>-6.3597296578992202</v>
      </c>
      <c r="E406" s="3">
        <v>1.6181415156717801E-22</v>
      </c>
      <c r="F406" s="2">
        <f t="shared" si="6"/>
        <v>21.790983499542172</v>
      </c>
    </row>
    <row r="407" spans="1:6" x14ac:dyDescent="0.2">
      <c r="A407" s="2" t="s">
        <v>17</v>
      </c>
      <c r="B407" s="2" t="s">
        <v>18</v>
      </c>
      <c r="C407" s="2">
        <v>1.2852010672004401E-2</v>
      </c>
      <c r="D407" s="2">
        <v>-6.4478188466315203</v>
      </c>
      <c r="E407" s="3">
        <v>2.0163974396306199E-48</v>
      </c>
      <c r="F407" s="2">
        <f t="shared" si="6"/>
        <v>47.695423862689452</v>
      </c>
    </row>
    <row r="408" spans="1:6" x14ac:dyDescent="0.2">
      <c r="A408" s="2" t="s">
        <v>45</v>
      </c>
      <c r="B408" s="2" t="s">
        <v>46</v>
      </c>
      <c r="C408" s="2">
        <v>5.1408042688017696E-3</v>
      </c>
      <c r="D408" s="2">
        <v>-6.9218463719838299</v>
      </c>
      <c r="E408" s="3">
        <v>4.8998990963164496E-40</v>
      </c>
      <c r="F408" s="2">
        <f t="shared" si="6"/>
        <v>39.309812863311116</v>
      </c>
    </row>
    <row r="409" spans="1:6" x14ac:dyDescent="0.2">
      <c r="A409" s="2" t="s">
        <v>29</v>
      </c>
      <c r="B409" s="2" t="s">
        <v>30</v>
      </c>
      <c r="C409" s="2">
        <v>1.2852010672004401E-2</v>
      </c>
      <c r="D409" s="2">
        <v>-7.4210789986790999</v>
      </c>
      <c r="E409" s="3">
        <v>2.9867654112080301E-63</v>
      </c>
      <c r="F409" s="2">
        <f t="shared" si="6"/>
        <v>62.524798886742623</v>
      </c>
    </row>
    <row r="410" spans="1:6" x14ac:dyDescent="0.2">
      <c r="A410" s="2" t="s">
        <v>33</v>
      </c>
      <c r="B410" s="2" t="s">
        <v>34</v>
      </c>
      <c r="C410" s="2">
        <v>1.2852010672004401E-2</v>
      </c>
      <c r="D410" s="2">
        <v>-7.8697642358523998</v>
      </c>
      <c r="E410" s="3">
        <v>3.1912421393728001E-10</v>
      </c>
      <c r="F410" s="2">
        <f t="shared" si="6"/>
        <v>9.4960402419350398</v>
      </c>
    </row>
    <row r="411" spans="1:6" x14ac:dyDescent="0.2">
      <c r="A411" s="2" t="s">
        <v>85</v>
      </c>
      <c r="B411" s="2" t="s">
        <v>86</v>
      </c>
      <c r="C411" s="2">
        <v>0</v>
      </c>
      <c r="D411" s="2">
        <v>-9.5579132136529896</v>
      </c>
      <c r="E411" s="3">
        <v>4.4751718912717696E-68</v>
      </c>
      <c r="F411" s="2">
        <f t="shared" si="6"/>
        <v>67.349190278784462</v>
      </c>
    </row>
    <row r="412" spans="1:6" x14ac:dyDescent="0.2">
      <c r="E412" s="1"/>
    </row>
    <row r="413" spans="1:6" x14ac:dyDescent="0.2">
      <c r="E413" s="1"/>
    </row>
    <row r="414" spans="1:6" x14ac:dyDescent="0.2">
      <c r="E414" s="1"/>
    </row>
    <row r="415" spans="1:6" x14ac:dyDescent="0.2">
      <c r="E415" s="1"/>
    </row>
    <row r="416" spans="1:6" x14ac:dyDescent="0.2">
      <c r="E416" s="1"/>
    </row>
    <row r="417" spans="5:5" x14ac:dyDescent="0.2">
      <c r="E417" s="1"/>
    </row>
    <row r="418" spans="5:5" x14ac:dyDescent="0.2">
      <c r="E418" s="1"/>
    </row>
    <row r="419" spans="5:5" x14ac:dyDescent="0.2">
      <c r="E419" s="1"/>
    </row>
    <row r="420" spans="5:5" x14ac:dyDescent="0.2">
      <c r="E420" s="1"/>
    </row>
    <row r="421" spans="5:5" x14ac:dyDescent="0.2">
      <c r="E421" s="1"/>
    </row>
    <row r="422" spans="5:5" x14ac:dyDescent="0.2">
      <c r="E422" s="1"/>
    </row>
    <row r="423" spans="5:5" x14ac:dyDescent="0.2">
      <c r="E423" s="1"/>
    </row>
    <row r="424" spans="5:5" x14ac:dyDescent="0.2">
      <c r="E424" s="1"/>
    </row>
    <row r="425" spans="5:5" x14ac:dyDescent="0.2">
      <c r="E425" s="1"/>
    </row>
    <row r="426" spans="5:5" x14ac:dyDescent="0.2">
      <c r="E426" s="1"/>
    </row>
    <row r="427" spans="5:5" x14ac:dyDescent="0.2">
      <c r="E427" s="1"/>
    </row>
    <row r="428" spans="5:5" x14ac:dyDescent="0.2">
      <c r="E428" s="1"/>
    </row>
    <row r="429" spans="5:5" x14ac:dyDescent="0.2">
      <c r="E429" s="1"/>
    </row>
    <row r="430" spans="5:5" x14ac:dyDescent="0.2">
      <c r="E430" s="1"/>
    </row>
    <row r="431" spans="5:5" x14ac:dyDescent="0.2">
      <c r="E431" s="1"/>
    </row>
    <row r="432" spans="5:5" x14ac:dyDescent="0.2">
      <c r="E432" s="1"/>
    </row>
    <row r="433" spans="5:5" x14ac:dyDescent="0.2">
      <c r="E433" s="1"/>
    </row>
    <row r="434" spans="5:5" x14ac:dyDescent="0.2">
      <c r="E434" s="1"/>
    </row>
    <row r="435" spans="5:5" x14ac:dyDescent="0.2">
      <c r="E435" s="1"/>
    </row>
    <row r="436" spans="5:5" x14ac:dyDescent="0.2">
      <c r="E436" s="1"/>
    </row>
    <row r="437" spans="5:5" x14ac:dyDescent="0.2">
      <c r="E437" s="1"/>
    </row>
    <row r="438" spans="5:5" x14ac:dyDescent="0.2">
      <c r="E438" s="1"/>
    </row>
    <row r="439" spans="5:5" x14ac:dyDescent="0.2">
      <c r="E439" s="1"/>
    </row>
    <row r="440" spans="5:5" x14ac:dyDescent="0.2">
      <c r="E440" s="1"/>
    </row>
    <row r="441" spans="5:5" x14ac:dyDescent="0.2">
      <c r="E441" s="1"/>
    </row>
    <row r="442" spans="5:5" x14ac:dyDescent="0.2">
      <c r="E442" s="1"/>
    </row>
    <row r="443" spans="5:5" x14ac:dyDescent="0.2">
      <c r="E443" s="1"/>
    </row>
    <row r="444" spans="5:5" x14ac:dyDescent="0.2">
      <c r="E444" s="1"/>
    </row>
    <row r="445" spans="5:5" x14ac:dyDescent="0.2">
      <c r="E445" s="1"/>
    </row>
    <row r="446" spans="5:5" x14ac:dyDescent="0.2">
      <c r="E446" s="1"/>
    </row>
    <row r="447" spans="5:5" x14ac:dyDescent="0.2">
      <c r="E447" s="1"/>
    </row>
    <row r="448" spans="5:5" x14ac:dyDescent="0.2">
      <c r="E448" s="1"/>
    </row>
    <row r="449" spans="5:5" x14ac:dyDescent="0.2">
      <c r="E449" s="1"/>
    </row>
    <row r="450" spans="5:5" x14ac:dyDescent="0.2">
      <c r="E450" s="1"/>
    </row>
    <row r="451" spans="5:5" x14ac:dyDescent="0.2">
      <c r="E451" s="1"/>
    </row>
    <row r="452" spans="5:5" x14ac:dyDescent="0.2">
      <c r="E452" s="1"/>
    </row>
    <row r="453" spans="5:5" x14ac:dyDescent="0.2">
      <c r="E453" s="1"/>
    </row>
    <row r="454" spans="5:5" x14ac:dyDescent="0.2">
      <c r="E454" s="1"/>
    </row>
    <row r="455" spans="5:5" x14ac:dyDescent="0.2">
      <c r="E455" s="1"/>
    </row>
    <row r="456" spans="5:5" x14ac:dyDescent="0.2">
      <c r="E456" s="1"/>
    </row>
    <row r="458" spans="5:5" x14ac:dyDescent="0.2">
      <c r="E458" s="1"/>
    </row>
    <row r="459" spans="5:5" x14ac:dyDescent="0.2">
      <c r="E459" s="1"/>
    </row>
    <row r="460" spans="5:5" x14ac:dyDescent="0.2">
      <c r="E460" s="1"/>
    </row>
    <row r="461" spans="5:5" x14ac:dyDescent="0.2">
      <c r="E461" s="1"/>
    </row>
    <row r="462" spans="5:5" x14ac:dyDescent="0.2">
      <c r="E462" s="1"/>
    </row>
    <row r="463" spans="5:5" x14ac:dyDescent="0.2">
      <c r="E463" s="1"/>
    </row>
    <row r="464" spans="5:5" x14ac:dyDescent="0.2">
      <c r="E464" s="1"/>
    </row>
    <row r="465" spans="5:5" x14ac:dyDescent="0.2">
      <c r="E465" s="1"/>
    </row>
    <row r="466" spans="5:5" x14ac:dyDescent="0.2">
      <c r="E466" s="1"/>
    </row>
    <row r="467" spans="5:5" x14ac:dyDescent="0.2">
      <c r="E467" s="1"/>
    </row>
    <row r="468" spans="5:5" x14ac:dyDescent="0.2">
      <c r="E468" s="1"/>
    </row>
    <row r="469" spans="5:5" x14ac:dyDescent="0.2">
      <c r="E469" s="1"/>
    </row>
    <row r="470" spans="5:5" x14ac:dyDescent="0.2">
      <c r="E470" s="1"/>
    </row>
    <row r="471" spans="5:5" x14ac:dyDescent="0.2">
      <c r="E471" s="1"/>
    </row>
    <row r="472" spans="5:5" x14ac:dyDescent="0.2">
      <c r="E472" s="1"/>
    </row>
    <row r="473" spans="5:5" x14ac:dyDescent="0.2">
      <c r="E473" s="1"/>
    </row>
    <row r="474" spans="5:5" x14ac:dyDescent="0.2">
      <c r="E474" s="1"/>
    </row>
    <row r="475" spans="5:5" x14ac:dyDescent="0.2">
      <c r="E475" s="1"/>
    </row>
    <row r="476" spans="5:5" x14ac:dyDescent="0.2">
      <c r="E476" s="1"/>
    </row>
    <row r="477" spans="5:5" x14ac:dyDescent="0.2">
      <c r="E477" s="1"/>
    </row>
    <row r="478" spans="5:5" x14ac:dyDescent="0.2">
      <c r="E478" s="1"/>
    </row>
    <row r="479" spans="5:5" x14ac:dyDescent="0.2">
      <c r="E479" s="1"/>
    </row>
    <row r="480" spans="5:5" x14ac:dyDescent="0.2">
      <c r="E480" s="1"/>
    </row>
    <row r="481" spans="5:5" x14ac:dyDescent="0.2">
      <c r="E481" s="1"/>
    </row>
    <row r="482" spans="5:5" x14ac:dyDescent="0.2">
      <c r="E482" s="1"/>
    </row>
    <row r="483" spans="5:5" x14ac:dyDescent="0.2">
      <c r="E483" s="1"/>
    </row>
    <row r="484" spans="5:5" x14ac:dyDescent="0.2">
      <c r="E484" s="1"/>
    </row>
    <row r="486" spans="5:5" x14ac:dyDescent="0.2">
      <c r="E486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eck Medicine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Raymond</dc:creator>
  <cp:lastModifiedBy>Microsoft Office User</cp:lastModifiedBy>
  <dcterms:created xsi:type="dcterms:W3CDTF">2020-06-01T17:31:57Z</dcterms:created>
  <dcterms:modified xsi:type="dcterms:W3CDTF">2020-08-30T15:49:25Z</dcterms:modified>
</cp:coreProperties>
</file>